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ورقة1" sheetId="1" state="visible" r:id="rId2"/>
    <sheet name="Sheet1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4" uniqueCount="121">
  <si>
    <t xml:space="preserve">No</t>
  </si>
  <si>
    <t xml:space="preserve">group </t>
  </si>
  <si>
    <t xml:space="preserve">Age(mo)</t>
  </si>
  <si>
    <t xml:space="preserve">Sex</t>
  </si>
  <si>
    <t xml:space="preserve">WT(kg)</t>
  </si>
  <si>
    <t xml:space="preserve">Height(cm)</t>
  </si>
  <si>
    <t xml:space="preserve">BSA</t>
  </si>
  <si>
    <t xml:space="preserve">assement_time_post_adm(1)</t>
  </si>
  <si>
    <t xml:space="preserve">duration of stay</t>
  </si>
  <si>
    <t xml:space="preserve">Associated Problem</t>
  </si>
  <si>
    <t xml:space="preserve">Outcome</t>
  </si>
  <si>
    <t xml:space="preserve">GCS</t>
  </si>
  <si>
    <t xml:space="preserve">MV0</t>
  </si>
  <si>
    <t xml:space="preserve">PH(0)</t>
  </si>
  <si>
    <t xml:space="preserve">PCO2(0)</t>
  </si>
  <si>
    <t xml:space="preserve">HCO3(0)</t>
  </si>
  <si>
    <t xml:space="preserve">BE(0)</t>
  </si>
  <si>
    <t xml:space="preserve">vPO2(0)</t>
  </si>
  <si>
    <t xml:space="preserve">HGB(0)</t>
  </si>
  <si>
    <t xml:space="preserve">PLT(0)</t>
  </si>
  <si>
    <t xml:space="preserve">TLC(0)</t>
  </si>
  <si>
    <t xml:space="preserve">UREA(0)</t>
  </si>
  <si>
    <t xml:space="preserve">creat(0)</t>
  </si>
  <si>
    <t xml:space="preserve">RBS(0)</t>
  </si>
  <si>
    <t xml:space="preserve">Paco2(0)</t>
  </si>
  <si>
    <t xml:space="preserve">Pao2(0)</t>
  </si>
  <si>
    <t xml:space="preserve">FIO2(0)</t>
  </si>
  <si>
    <t xml:space="preserve">a/I ratio</t>
  </si>
  <si>
    <t xml:space="preserve">resp. Faliure (0)</t>
  </si>
  <si>
    <t xml:space="preserve">no. of sys. faliure(0)</t>
  </si>
  <si>
    <r>
      <rPr>
        <b val="true"/>
        <sz val="12"/>
        <rFont val="Calibri"/>
        <family val="2"/>
      </rPr>
      <t xml:space="preserve">  </t>
    </r>
    <r>
      <rPr>
        <b val="true"/>
        <sz val="12"/>
        <color rgb="FFC0C0C0"/>
        <rFont val="Arial"/>
        <family val="2"/>
      </rPr>
      <t xml:space="preserve">syst.(0)</t>
    </r>
  </si>
  <si>
    <t xml:space="preserve">diast.(0)</t>
  </si>
  <si>
    <t xml:space="preserve">MAP(0)</t>
  </si>
  <si>
    <t xml:space="preserve">SBP50</t>
  </si>
  <si>
    <t xml:space="preserve">SBPp</t>
  </si>
  <si>
    <t xml:space="preserve">DBP50</t>
  </si>
  <si>
    <t xml:space="preserve">DBPp</t>
  </si>
  <si>
    <t xml:space="preserve">SBPI(0)</t>
  </si>
  <si>
    <t xml:space="preserve">DBPI(0)</t>
  </si>
  <si>
    <t xml:space="preserve">HR(0)</t>
  </si>
  <si>
    <t xml:space="preserve">HR MAX</t>
  </si>
  <si>
    <t xml:space="preserve">HR%max</t>
  </si>
  <si>
    <t xml:space="preserve">CRT(0)</t>
  </si>
  <si>
    <t xml:space="preserve">UOP(0)</t>
  </si>
  <si>
    <t xml:space="preserve">UOP/m2</t>
  </si>
  <si>
    <t xml:space="preserve">SVO2(0)</t>
  </si>
  <si>
    <t xml:space="preserve">CVP(0)</t>
  </si>
  <si>
    <t xml:space="preserve">CI(0)</t>
  </si>
  <si>
    <t xml:space="preserve">SVRI(0)</t>
  </si>
  <si>
    <t xml:space="preserve">FS(0)</t>
  </si>
  <si>
    <t xml:space="preserve">EF(0)</t>
  </si>
  <si>
    <t xml:space="preserve">SV(0)</t>
  </si>
  <si>
    <t xml:space="preserve">SVI(0)</t>
  </si>
  <si>
    <t xml:space="preserve">SVI/CI</t>
  </si>
  <si>
    <t xml:space="preserve">carotid artery blood flow(0)</t>
  </si>
  <si>
    <t xml:space="preserve">carotid flow index</t>
  </si>
  <si>
    <t xml:space="preserve">carotid/CI ratio</t>
  </si>
  <si>
    <t xml:space="preserve">type of shoch</t>
  </si>
  <si>
    <t xml:space="preserve">PIM</t>
  </si>
  <si>
    <t xml:space="preserve">gastroenteritis</t>
  </si>
  <si>
    <t xml:space="preserve">warm septic shock</t>
  </si>
  <si>
    <t xml:space="preserve">acute kidney injury </t>
  </si>
  <si>
    <t xml:space="preserve">peumonia </t>
  </si>
  <si>
    <t xml:space="preserve">cholestasis</t>
  </si>
  <si>
    <t xml:space="preserve">dehydation </t>
  </si>
  <si>
    <t xml:space="preserve">disturbed cons. Level</t>
  </si>
  <si>
    <t xml:space="preserve"> warm  septic shock</t>
  </si>
  <si>
    <t xml:space="preserve">pnenmonia</t>
  </si>
  <si>
    <t xml:space="preserve">pneumonia</t>
  </si>
  <si>
    <t xml:space="preserve">colitis </t>
  </si>
  <si>
    <t xml:space="preserve"> warm septic shock</t>
  </si>
  <si>
    <t xml:space="preserve">cold septic shock</t>
  </si>
  <si>
    <t xml:space="preserve">bronchopneumonia</t>
  </si>
  <si>
    <t xml:space="preserve"> cold septic shock</t>
  </si>
  <si>
    <t xml:space="preserve">pnemonia</t>
  </si>
  <si>
    <t xml:space="preserve">dehydration </t>
  </si>
  <si>
    <t xml:space="preserve">99</t>
  </si>
  <si>
    <t xml:space="preserve">postoperative</t>
  </si>
  <si>
    <t xml:space="preserve">aplastic anemia</t>
  </si>
  <si>
    <t xml:space="preserve">8..04</t>
  </si>
  <si>
    <t xml:space="preserve">pneumoia </t>
  </si>
  <si>
    <t xml:space="preserve">88</t>
  </si>
  <si>
    <t xml:space="preserve">dehydration</t>
  </si>
  <si>
    <t xml:space="preserve">84</t>
  </si>
  <si>
    <t xml:space="preserve">oragnophosphorous</t>
  </si>
  <si>
    <t xml:space="preserve">85</t>
  </si>
  <si>
    <t xml:space="preserve">aplastic anaemia </t>
  </si>
  <si>
    <t xml:space="preserve">94</t>
  </si>
  <si>
    <t xml:space="preserve">diabetic </t>
  </si>
  <si>
    <t xml:space="preserve">leukaemia and resp faliure</t>
  </si>
  <si>
    <t xml:space="preserve">  cold septic shock</t>
  </si>
  <si>
    <t xml:space="preserve">pericardial eff</t>
  </si>
  <si>
    <t xml:space="preserve">leukaemia and cardiomyopathy</t>
  </si>
  <si>
    <t xml:space="preserve">73</t>
  </si>
  <si>
    <t xml:space="preserve">39</t>
  </si>
  <si>
    <t xml:space="preserve">status epileptics</t>
  </si>
  <si>
    <t xml:space="preserve">GBS</t>
  </si>
  <si>
    <t xml:space="preserve">63</t>
  </si>
  <si>
    <t xml:space="preserve">myocarditis </t>
  </si>
  <si>
    <t xml:space="preserve">80</t>
  </si>
  <si>
    <t xml:space="preserve">cardiomyopaty </t>
  </si>
  <si>
    <t xml:space="preserve">group</t>
  </si>
  <si>
    <t xml:space="preserve">1=cases</t>
  </si>
  <si>
    <t xml:space="preserve">0=controls</t>
  </si>
  <si>
    <t xml:space="preserve">sex</t>
  </si>
  <si>
    <t xml:space="preserve">0=male</t>
  </si>
  <si>
    <t xml:space="preserve">1=female</t>
  </si>
  <si>
    <t xml:space="preserve">0utcome</t>
  </si>
  <si>
    <t xml:space="preserve">1=live</t>
  </si>
  <si>
    <t xml:space="preserve">0= dead </t>
  </si>
  <si>
    <t xml:space="preserve">1=yes</t>
  </si>
  <si>
    <t xml:space="preserve">0=No</t>
  </si>
  <si>
    <t xml:space="preserve">resp. faliure </t>
  </si>
  <si>
    <t xml:space="preserve">hydration state</t>
  </si>
  <si>
    <t xml:space="preserve">0=dehydrated </t>
  </si>
  <si>
    <t xml:space="preserve">1=well hydrated </t>
  </si>
  <si>
    <t xml:space="preserve">ivc</t>
  </si>
  <si>
    <t xml:space="preserve">0=collapsed </t>
  </si>
  <si>
    <t xml:space="preserve">1=normal collapsile</t>
  </si>
  <si>
    <t xml:space="preserve">2=distended collapsable </t>
  </si>
  <si>
    <t xml:space="preserve">3=distended non collapsible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0"/>
    <numFmt numFmtId="166" formatCode="0"/>
    <numFmt numFmtId="167" formatCode="0%"/>
    <numFmt numFmtId="168" formatCode="_-&quot;ج.م. &quot;* #,##0.00_-;_-&quot;ج.م. &quot;* #,##0.00\-;_-&quot;ج.م. &quot;* \-??_-;_-@_-"/>
    <numFmt numFmtId="169" formatCode="0.00%"/>
    <numFmt numFmtId="170" formatCode="@"/>
  </numFmts>
  <fonts count="11">
    <font>
      <sz val="11"/>
      <color rgb="FF000000"/>
      <name val="Calibri"/>
      <family val="2"/>
      <charset val="17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</font>
    <font>
      <b val="true"/>
      <sz val="12"/>
      <color rgb="FFC0C0C0"/>
      <name val="Calibri"/>
      <family val="2"/>
    </font>
    <font>
      <b val="true"/>
      <sz val="12"/>
      <name val="Calibri"/>
      <family val="2"/>
    </font>
    <font>
      <b val="true"/>
      <sz val="12"/>
      <color rgb="FFC0C0C0"/>
      <name val="Arial"/>
      <family val="2"/>
    </font>
    <font>
      <sz val="11"/>
      <color rgb="FF000000"/>
      <name val="Calibri"/>
      <family val="2"/>
    </font>
    <font>
      <sz val="11"/>
      <color rgb="FFFF0000"/>
      <name val="Calibri"/>
      <family val="2"/>
    </font>
    <font>
      <sz val="11"/>
      <color rgb="FFFF0000"/>
      <name val="Calibri"/>
      <family val="2"/>
      <charset val="178"/>
    </font>
  </fonts>
  <fills count="7">
    <fill>
      <patternFill patternType="none"/>
    </fill>
    <fill>
      <patternFill patternType="gray125"/>
    </fill>
    <fill>
      <patternFill patternType="solid">
        <fgColor rgb="FF333333"/>
        <bgColor rgb="FF333300"/>
      </patternFill>
    </fill>
    <fill>
      <patternFill patternType="solid">
        <fgColor rgb="FF333399"/>
        <bgColor rgb="FF003366"/>
      </patternFill>
    </fill>
    <fill>
      <patternFill patternType="solid">
        <fgColor rgb="FF993366"/>
        <bgColor rgb="FF993366"/>
      </patternFill>
    </fill>
    <fill>
      <patternFill patternType="solid">
        <fgColor rgb="FF003300"/>
        <bgColor rgb="FF333300"/>
      </patternFill>
    </fill>
    <fill>
      <patternFill patternType="solid">
        <fgColor rgb="FFFFFFFF"/>
        <bgColor rgb="FFFFFFCC"/>
      </patternFill>
    </fill>
  </fills>
  <borders count="15">
    <border diagonalUp="false" diagonalDown="false">
      <left/>
      <right/>
      <top/>
      <bottom/>
      <diagonal/>
    </border>
    <border diagonalUp="false" diagonalDown="false">
      <left style="double"/>
      <right style="double"/>
      <top style="double"/>
      <bottom style="double"/>
      <diagonal/>
    </border>
    <border diagonalUp="false" diagonalDown="false">
      <left style="thick"/>
      <right style="double"/>
      <top style="thick"/>
      <bottom style="double"/>
      <diagonal/>
    </border>
    <border diagonalUp="false" diagonalDown="false">
      <left/>
      <right style="double"/>
      <top style="thick"/>
      <bottom style="double"/>
      <diagonal/>
    </border>
    <border diagonalUp="false" diagonalDown="false">
      <left style="double"/>
      <right style="double"/>
      <top style="thick"/>
      <bottom style="double"/>
      <diagonal/>
    </border>
    <border diagonalUp="false" diagonalDown="false">
      <left style="double"/>
      <right style="double"/>
      <top style="thick"/>
      <bottom/>
      <diagonal/>
    </border>
    <border diagonalUp="false" diagonalDown="false">
      <left style="double"/>
      <right style="double"/>
      <top/>
      <bottom/>
      <diagonal/>
    </border>
    <border diagonalUp="false" diagonalDown="false">
      <left style="double"/>
      <right style="double"/>
      <top style="double"/>
      <bottom/>
      <diagonal/>
    </border>
    <border diagonalUp="false" diagonalDown="false">
      <left style="double"/>
      <right style="double"/>
      <top/>
      <bottom style="double"/>
      <diagonal/>
    </border>
    <border diagonalUp="false" diagonalDown="false">
      <left style="double"/>
      <right style="thick"/>
      <top style="thick"/>
      <bottom style="double"/>
      <diagonal/>
    </border>
    <border diagonalUp="false" diagonalDown="false">
      <left style="thick"/>
      <right style="double"/>
      <top style="double"/>
      <bottom style="double"/>
      <diagonal/>
    </border>
    <border diagonalUp="false" diagonalDown="false">
      <left/>
      <right style="double"/>
      <top style="double"/>
      <bottom style="double"/>
      <diagonal/>
    </border>
    <border diagonalUp="false" diagonalDown="false">
      <left style="double"/>
      <right style="thick"/>
      <top style="double"/>
      <bottom style="double"/>
      <diagonal/>
    </border>
    <border diagonalUp="false" diagonalDown="false">
      <left/>
      <right style="double"/>
      <top style="double"/>
      <bottom/>
      <diagonal/>
    </border>
    <border diagonalUp="false" diagonalDown="false">
      <left style="double"/>
      <right style="double"/>
      <top style="double"/>
      <bottom style="thick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168" fontId="0" fillId="0" borderId="0" applyFont="true" applyBorder="false" applyAlignment="false" applyProtection="false"/>
    <xf numFmtId="42" fontId="1" fillId="0" borderId="0" applyFont="true" applyBorder="false" applyAlignment="false" applyProtection="false"/>
    <xf numFmtId="167" fontId="0" fillId="0" borderId="0" applyFont="true" applyBorder="false" applyAlignment="false" applyProtection="false"/>
  </cellStyleXfs>
  <cellXfs count="9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3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3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4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4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4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4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5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5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9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6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6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6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6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1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6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6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6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6" borderId="1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6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6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8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6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6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6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6" borderId="1" xfId="17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9" fontId="8" fillId="6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6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9" fontId="0" fillId="0" borderId="1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0" fillId="6" borderId="1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6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9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6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6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6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9" fillId="6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6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9" fillId="6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0" fillId="6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4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6" borderId="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1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6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0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6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6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6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0" fillId="6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I7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1" topLeftCell="AU2" activePane="bottomRight" state="frozen"/>
      <selection pane="topLeft" activeCell="A1" activeCellId="0" sqref="A1"/>
      <selection pane="topRight" activeCell="AU1" activeCellId="0" sqref="AU1"/>
      <selection pane="bottomLeft" activeCell="A2" activeCellId="0" sqref="A2"/>
      <selection pane="bottomRight" activeCell="BK1" activeCellId="0" sqref="BK1"/>
    </sheetView>
  </sheetViews>
  <sheetFormatPr defaultColWidth="9.13671875" defaultRowHeight="16.5" zeroHeight="false" outlineLevelRow="0" outlineLevelCol="0"/>
  <cols>
    <col collapsed="false" customWidth="false" hidden="false" outlineLevel="0" max="2" min="1" style="1" width="9.14"/>
    <col collapsed="false" customWidth="false" hidden="false" outlineLevel="0" max="7" min="3" style="2" width="9.14"/>
    <col collapsed="false" customWidth="true" hidden="false" outlineLevel="0" max="9" min="8" style="2" width="18.56"/>
    <col collapsed="false" customWidth="true" hidden="false" outlineLevel="0" max="13" min="10" style="3" width="22.14"/>
    <col collapsed="false" customWidth="true" hidden="false" outlineLevel="0" max="14" min="14" style="3" width="9.7"/>
    <col collapsed="false" customWidth="true" hidden="false" outlineLevel="0" max="15" min="15" style="3" width="10.56"/>
    <col collapsed="false" customWidth="true" hidden="false" outlineLevel="0" max="16" min="16" style="3" width="10.41"/>
    <col collapsed="false" customWidth="true" hidden="false" outlineLevel="0" max="17" min="17" style="3" width="9.28"/>
    <col collapsed="false" customWidth="true" hidden="false" outlineLevel="0" max="18" min="18" style="1" width="9.56"/>
    <col collapsed="false" customWidth="false" hidden="false" outlineLevel="0" max="30" min="19" style="1" width="9.14"/>
    <col collapsed="false" customWidth="false" hidden="false" outlineLevel="0" max="31" min="31" style="4" width="9.14"/>
    <col collapsed="false" customWidth="false" hidden="false" outlineLevel="0" max="37" min="32" style="1" width="9.14"/>
    <col collapsed="false" customWidth="false" hidden="false" outlineLevel="0" max="39" min="38" style="5" width="9.14"/>
    <col collapsed="false" customWidth="false" hidden="false" outlineLevel="0" max="47" min="40" style="1" width="9.14"/>
    <col collapsed="false" customWidth="false" hidden="false" outlineLevel="0" max="58" min="48" style="6" width="9.14"/>
    <col collapsed="false" customWidth="true" hidden="false" outlineLevel="0" max="59" min="59" style="1" width="30.99"/>
    <col collapsed="false" customWidth="false" hidden="false" outlineLevel="0" max="257" min="60" style="1" width="9.14"/>
  </cols>
  <sheetData>
    <row r="1" s="23" customFormat="true" ht="64.5" hidden="false" customHeight="false" outlineLevel="0" collapsed="false">
      <c r="A1" s="7" t="s">
        <v>0</v>
      </c>
      <c r="B1" s="8" t="s">
        <v>1</v>
      </c>
      <c r="C1" s="9" t="s">
        <v>2</v>
      </c>
      <c r="D1" s="10" t="s">
        <v>3</v>
      </c>
      <c r="E1" s="10" t="s">
        <v>4</v>
      </c>
      <c r="F1" s="11" t="s">
        <v>5</v>
      </c>
      <c r="G1" s="10" t="s">
        <v>6</v>
      </c>
      <c r="H1" s="9" t="s">
        <v>7</v>
      </c>
      <c r="I1" s="11" t="s">
        <v>8</v>
      </c>
      <c r="J1" s="9" t="s">
        <v>9</v>
      </c>
      <c r="K1" s="10" t="s">
        <v>10</v>
      </c>
      <c r="L1" s="10" t="s">
        <v>11</v>
      </c>
      <c r="M1" s="10" t="s">
        <v>12</v>
      </c>
      <c r="N1" s="12" t="s">
        <v>13</v>
      </c>
      <c r="O1" s="12" t="s">
        <v>14</v>
      </c>
      <c r="P1" s="12" t="s">
        <v>15</v>
      </c>
      <c r="Q1" s="12" t="s">
        <v>16</v>
      </c>
      <c r="R1" s="12" t="s">
        <v>17</v>
      </c>
      <c r="S1" s="12" t="s">
        <v>18</v>
      </c>
      <c r="T1" s="12" t="s">
        <v>19</v>
      </c>
      <c r="U1" s="12" t="s">
        <v>20</v>
      </c>
      <c r="V1" s="12" t="s">
        <v>21</v>
      </c>
      <c r="W1" s="12" t="s">
        <v>22</v>
      </c>
      <c r="X1" s="13" t="s">
        <v>23</v>
      </c>
      <c r="Y1" s="14" t="s">
        <v>24</v>
      </c>
      <c r="Z1" s="14" t="s">
        <v>25</v>
      </c>
      <c r="AA1" s="14" t="s">
        <v>26</v>
      </c>
      <c r="AB1" s="14" t="s">
        <v>27</v>
      </c>
      <c r="AC1" s="14" t="s">
        <v>28</v>
      </c>
      <c r="AD1" s="14" t="s">
        <v>29</v>
      </c>
      <c r="AE1" s="15" t="s">
        <v>30</v>
      </c>
      <c r="AF1" s="16" t="s">
        <v>31</v>
      </c>
      <c r="AG1" s="16" t="s">
        <v>32</v>
      </c>
      <c r="AH1" s="16" t="s">
        <v>33</v>
      </c>
      <c r="AI1" s="16" t="s">
        <v>34</v>
      </c>
      <c r="AJ1" s="16" t="s">
        <v>35</v>
      </c>
      <c r="AK1" s="16" t="s">
        <v>36</v>
      </c>
      <c r="AL1" s="17" t="s">
        <v>37</v>
      </c>
      <c r="AM1" s="17" t="s">
        <v>38</v>
      </c>
      <c r="AN1" s="18" t="s">
        <v>39</v>
      </c>
      <c r="AO1" s="18" t="s">
        <v>40</v>
      </c>
      <c r="AP1" s="18" t="s">
        <v>41</v>
      </c>
      <c r="AQ1" s="18" t="s">
        <v>42</v>
      </c>
      <c r="AR1" s="18" t="s">
        <v>43</v>
      </c>
      <c r="AS1" s="18" t="s">
        <v>44</v>
      </c>
      <c r="AT1" s="18" t="s">
        <v>45</v>
      </c>
      <c r="AU1" s="18" t="s">
        <v>46</v>
      </c>
      <c r="AV1" s="19" t="s">
        <v>47</v>
      </c>
      <c r="AW1" s="19" t="s">
        <v>48</v>
      </c>
      <c r="AX1" s="19" t="s">
        <v>47</v>
      </c>
      <c r="AY1" s="19" t="s">
        <v>49</v>
      </c>
      <c r="AZ1" s="19" t="s">
        <v>50</v>
      </c>
      <c r="BA1" s="19" t="s">
        <v>51</v>
      </c>
      <c r="BB1" s="19" t="s">
        <v>52</v>
      </c>
      <c r="BC1" s="19" t="s">
        <v>53</v>
      </c>
      <c r="BD1" s="19" t="s">
        <v>54</v>
      </c>
      <c r="BE1" s="20" t="s">
        <v>55</v>
      </c>
      <c r="BF1" s="20" t="s">
        <v>56</v>
      </c>
      <c r="BG1" s="21" t="s">
        <v>57</v>
      </c>
      <c r="BH1" s="21" t="s">
        <v>58</v>
      </c>
      <c r="BI1" s="22"/>
    </row>
    <row r="2" customFormat="false" ht="16.5" hidden="false" customHeight="false" outlineLevel="0" collapsed="false">
      <c r="A2" s="24" t="n">
        <v>1</v>
      </c>
      <c r="B2" s="25" t="n">
        <v>1</v>
      </c>
      <c r="C2" s="26" t="n">
        <v>12</v>
      </c>
      <c r="D2" s="27" t="n">
        <v>0</v>
      </c>
      <c r="E2" s="27" t="n">
        <v>10</v>
      </c>
      <c r="F2" s="27" t="n">
        <v>75</v>
      </c>
      <c r="G2" s="28" t="n">
        <v>0.47</v>
      </c>
      <c r="H2" s="27" t="n">
        <v>6</v>
      </c>
      <c r="I2" s="27" t="n">
        <v>16</v>
      </c>
      <c r="J2" s="29" t="s">
        <v>59</v>
      </c>
      <c r="K2" s="29" t="n">
        <v>1</v>
      </c>
      <c r="L2" s="29" t="n">
        <v>7</v>
      </c>
      <c r="M2" s="29" t="n">
        <v>1</v>
      </c>
      <c r="N2" s="29" t="n">
        <v>7.29</v>
      </c>
      <c r="O2" s="29" t="n">
        <v>35</v>
      </c>
      <c r="P2" s="29" t="n">
        <v>16.8</v>
      </c>
      <c r="Q2" s="29" t="n">
        <v>-9.8</v>
      </c>
      <c r="R2" s="27" t="n">
        <v>44</v>
      </c>
      <c r="S2" s="27" t="n">
        <v>10</v>
      </c>
      <c r="T2" s="27" t="n">
        <v>215</v>
      </c>
      <c r="U2" s="27" t="n">
        <v>18</v>
      </c>
      <c r="V2" s="27" t="n">
        <v>53</v>
      </c>
      <c r="W2" s="27" t="n">
        <v>0.5</v>
      </c>
      <c r="X2" s="27" t="n">
        <v>77</v>
      </c>
      <c r="Y2" s="27" t="n">
        <v>29</v>
      </c>
      <c r="Z2" s="27" t="n">
        <v>100</v>
      </c>
      <c r="AA2" s="27" t="n">
        <v>45</v>
      </c>
      <c r="AB2" s="27" t="n">
        <f aca="false">Z2/(AA2/100)</f>
        <v>222.222222222222</v>
      </c>
      <c r="AC2" s="27" t="n">
        <v>0</v>
      </c>
      <c r="AD2" s="27" t="n">
        <v>2</v>
      </c>
      <c r="AE2" s="30" t="n">
        <v>100</v>
      </c>
      <c r="AF2" s="31" t="n">
        <v>85.22125</v>
      </c>
      <c r="AG2" s="31" t="n">
        <v>90.1475</v>
      </c>
      <c r="AH2" s="31" t="n">
        <v>85</v>
      </c>
      <c r="AI2" s="31" t="n">
        <v>90</v>
      </c>
      <c r="AJ2" s="31" t="n">
        <v>37</v>
      </c>
      <c r="AK2" s="31"/>
      <c r="AL2" s="32" t="n">
        <f aca="false">AE2/AH2</f>
        <v>1.17647058823529</v>
      </c>
      <c r="AM2" s="32" t="n">
        <f aca="false">AF2/AJ2</f>
        <v>2.30327702702703</v>
      </c>
      <c r="AN2" s="26" t="n">
        <v>160</v>
      </c>
      <c r="AO2" s="26" t="n">
        <v>120</v>
      </c>
      <c r="AP2" s="26" t="n">
        <f aca="false">AN2/AO2%</f>
        <v>133.333333333333</v>
      </c>
      <c r="AQ2" s="27" t="n">
        <v>2</v>
      </c>
      <c r="AR2" s="27" t="n">
        <v>1</v>
      </c>
      <c r="AS2" s="27" t="n">
        <f aca="false">(AR2*24*E2)/G2</f>
        <v>510.63829787234</v>
      </c>
      <c r="AT2" s="33" t="n">
        <v>69</v>
      </c>
      <c r="AU2" s="27" t="n">
        <v>-3</v>
      </c>
      <c r="AV2" s="27" t="n">
        <v>7.4</v>
      </c>
      <c r="AW2" s="27" t="n">
        <v>1007</v>
      </c>
      <c r="AX2" s="27" t="n">
        <v>6.5</v>
      </c>
      <c r="AY2" s="33" t="n">
        <v>37</v>
      </c>
      <c r="AZ2" s="33" t="n">
        <v>69</v>
      </c>
      <c r="BA2" s="28" t="n">
        <v>19.09375</v>
      </c>
      <c r="BB2" s="28" t="n">
        <f aca="false">BA2/G2</f>
        <v>40.625</v>
      </c>
      <c r="BC2" s="28" t="n">
        <f aca="false">BB2/AX2</f>
        <v>6.25</v>
      </c>
      <c r="BD2" s="27" t="n">
        <v>111</v>
      </c>
      <c r="BE2" s="27" t="n">
        <f aca="false">BD2/G2</f>
        <v>236.170212765957</v>
      </c>
      <c r="BF2" s="27" t="n">
        <f aca="false">BE2/1000/AX2</f>
        <v>0.0363338788870704</v>
      </c>
      <c r="BG2" s="6" t="s">
        <v>60</v>
      </c>
      <c r="BH2" s="6" t="n">
        <v>10.74</v>
      </c>
      <c r="BI2" s="34"/>
    </row>
    <row r="3" s="39" customFormat="true" ht="16.5" hidden="false" customHeight="false" outlineLevel="0" collapsed="false">
      <c r="A3" s="35" t="n">
        <v>2</v>
      </c>
      <c r="B3" s="36" t="n">
        <v>1</v>
      </c>
      <c r="C3" s="26" t="n">
        <v>24</v>
      </c>
      <c r="D3" s="26" t="n">
        <v>0</v>
      </c>
      <c r="E3" s="26" t="n">
        <v>10</v>
      </c>
      <c r="F3" s="26" t="n">
        <v>80</v>
      </c>
      <c r="G3" s="28" t="n">
        <v>0.47</v>
      </c>
      <c r="H3" s="26" t="n">
        <v>4</v>
      </c>
      <c r="I3" s="26" t="n">
        <v>7</v>
      </c>
      <c r="J3" s="30" t="s">
        <v>59</v>
      </c>
      <c r="K3" s="30" t="n">
        <v>1</v>
      </c>
      <c r="L3" s="30" t="n">
        <v>7</v>
      </c>
      <c r="M3" s="30" t="n">
        <v>0</v>
      </c>
      <c r="N3" s="30" t="n">
        <v>7.26</v>
      </c>
      <c r="O3" s="30" t="n">
        <v>33</v>
      </c>
      <c r="P3" s="30" t="n">
        <v>14.8</v>
      </c>
      <c r="Q3" s="30" t="n">
        <v>-12.3</v>
      </c>
      <c r="R3" s="26" t="n">
        <v>52</v>
      </c>
      <c r="S3" s="26" t="n">
        <v>8</v>
      </c>
      <c r="T3" s="26" t="n">
        <v>345</v>
      </c>
      <c r="U3" s="26" t="n">
        <v>11.8</v>
      </c>
      <c r="V3" s="26" t="n">
        <v>54</v>
      </c>
      <c r="W3" s="26" t="n">
        <v>0.6</v>
      </c>
      <c r="X3" s="26" t="n">
        <v>34</v>
      </c>
      <c r="Y3" s="26" t="n">
        <v>27</v>
      </c>
      <c r="Z3" s="26" t="n">
        <v>100</v>
      </c>
      <c r="AA3" s="26" t="n">
        <v>40</v>
      </c>
      <c r="AB3" s="27" t="n">
        <f aca="false">Z3/(AA3/100)</f>
        <v>250</v>
      </c>
      <c r="AC3" s="26" t="n">
        <v>0</v>
      </c>
      <c r="AD3" s="26" t="n">
        <v>2</v>
      </c>
      <c r="AE3" s="30" t="n">
        <v>130</v>
      </c>
      <c r="AF3" s="31" t="n">
        <v>46.770625</v>
      </c>
      <c r="AG3" s="31" t="n">
        <v>74.51375</v>
      </c>
      <c r="AH3" s="31" t="n">
        <v>85</v>
      </c>
      <c r="AI3" s="31"/>
      <c r="AJ3" s="31" t="n">
        <v>43</v>
      </c>
      <c r="AK3" s="31"/>
      <c r="AL3" s="32" t="n">
        <f aca="false">AE3/AH3</f>
        <v>1.52941176470588</v>
      </c>
      <c r="AM3" s="32" t="n">
        <f aca="false">AF3/AJ3</f>
        <v>1.08768895348837</v>
      </c>
      <c r="AN3" s="26" t="n">
        <v>180</v>
      </c>
      <c r="AO3" s="26" t="n">
        <v>110</v>
      </c>
      <c r="AP3" s="26" t="n">
        <f aca="false">AN3/AO3%</f>
        <v>163.636363636364</v>
      </c>
      <c r="AQ3" s="26" t="n">
        <v>5</v>
      </c>
      <c r="AR3" s="26" t="n">
        <v>0.8</v>
      </c>
      <c r="AS3" s="27" t="n">
        <f aca="false">(AR3*24*E3)/G3</f>
        <v>408.510638297872</v>
      </c>
      <c r="AT3" s="37" t="n">
        <v>59</v>
      </c>
      <c r="AU3" s="26" t="n">
        <v>3</v>
      </c>
      <c r="AV3" s="26" t="n">
        <v>7.7</v>
      </c>
      <c r="AW3" s="26" t="n">
        <v>743</v>
      </c>
      <c r="AX3" s="26" t="n">
        <v>6.4</v>
      </c>
      <c r="AY3" s="37" t="n">
        <v>39</v>
      </c>
      <c r="AZ3" s="37" t="n">
        <v>71</v>
      </c>
      <c r="BA3" s="28" t="n">
        <v>16.7111111111111</v>
      </c>
      <c r="BB3" s="28" t="n">
        <f aca="false">BA3/G3</f>
        <v>35.5555555555556</v>
      </c>
      <c r="BC3" s="28" t="n">
        <f aca="false">BB3/AX3</f>
        <v>5.55555555555556</v>
      </c>
      <c r="BD3" s="26" t="n">
        <v>182</v>
      </c>
      <c r="BE3" s="27" t="n">
        <f aca="false">BD3/G3</f>
        <v>387.234042553192</v>
      </c>
      <c r="BF3" s="27" t="n">
        <f aca="false">BE3/1000/AX3</f>
        <v>0.0605053191489362</v>
      </c>
      <c r="BG3" s="26" t="s">
        <v>60</v>
      </c>
      <c r="BH3" s="26" t="n">
        <v>8.08</v>
      </c>
      <c r="BI3" s="38"/>
    </row>
    <row r="4" s="47" customFormat="true" ht="16.5" hidden="false" customHeight="false" outlineLevel="0" collapsed="false">
      <c r="A4" s="40" t="n">
        <v>3</v>
      </c>
      <c r="B4" s="41" t="n">
        <v>1</v>
      </c>
      <c r="C4" s="42" t="n">
        <v>72</v>
      </c>
      <c r="D4" s="43" t="n">
        <v>0</v>
      </c>
      <c r="E4" s="42" t="n">
        <v>22</v>
      </c>
      <c r="F4" s="43" t="n">
        <v>108</v>
      </c>
      <c r="G4" s="28" t="n">
        <v>0.848214285714286</v>
      </c>
      <c r="H4" s="43" t="n">
        <v>8</v>
      </c>
      <c r="I4" s="43" t="n">
        <v>33</v>
      </c>
      <c r="J4" s="43" t="s">
        <v>61</v>
      </c>
      <c r="K4" s="43" t="n">
        <v>1</v>
      </c>
      <c r="L4" s="43" t="n">
        <v>6</v>
      </c>
      <c r="M4" s="43" t="n">
        <v>1</v>
      </c>
      <c r="N4" s="43" t="n">
        <v>7.3</v>
      </c>
      <c r="O4" s="43" t="n">
        <v>26</v>
      </c>
      <c r="P4" s="43" t="n">
        <v>12.8</v>
      </c>
      <c r="Q4" s="43" t="n">
        <v>-13.6</v>
      </c>
      <c r="R4" s="43" t="n">
        <v>35</v>
      </c>
      <c r="S4" s="43" t="n">
        <v>5</v>
      </c>
      <c r="T4" s="43" t="n">
        <v>130</v>
      </c>
      <c r="U4" s="43" t="n">
        <v>20.2</v>
      </c>
      <c r="V4" s="43" t="n">
        <v>177</v>
      </c>
      <c r="W4" s="43" t="n">
        <v>4.9</v>
      </c>
      <c r="X4" s="43" t="n">
        <v>96</v>
      </c>
      <c r="Y4" s="43" t="n">
        <v>20</v>
      </c>
      <c r="Z4" s="43" t="n">
        <v>100</v>
      </c>
      <c r="AA4" s="43" t="n">
        <v>50</v>
      </c>
      <c r="AB4" s="27" t="n">
        <f aca="false">Z4/(AA4/100)</f>
        <v>200</v>
      </c>
      <c r="AC4" s="43" t="n">
        <v>0</v>
      </c>
      <c r="AD4" s="43" t="n">
        <v>4</v>
      </c>
      <c r="AE4" s="30" t="n">
        <v>101</v>
      </c>
      <c r="AF4" s="31" t="n">
        <v>47.79125</v>
      </c>
      <c r="AG4" s="31" t="n">
        <v>65.5275</v>
      </c>
      <c r="AH4" s="31" t="n">
        <v>92</v>
      </c>
      <c r="AI4" s="31" t="n">
        <v>79</v>
      </c>
      <c r="AJ4" s="31" t="n">
        <v>54</v>
      </c>
      <c r="AK4" s="31" t="n">
        <v>32</v>
      </c>
      <c r="AL4" s="32" t="n">
        <f aca="false">AE4/AH4</f>
        <v>1.09782608695652</v>
      </c>
      <c r="AM4" s="32" t="n">
        <f aca="false">AF4/AJ4</f>
        <v>0.885023148148148</v>
      </c>
      <c r="AN4" s="42" t="n">
        <v>163</v>
      </c>
      <c r="AO4" s="42" t="n">
        <v>110</v>
      </c>
      <c r="AP4" s="26" t="n">
        <f aca="false">AN4/AO4%</f>
        <v>148.181818181818</v>
      </c>
      <c r="AQ4" s="43" t="n">
        <v>2</v>
      </c>
      <c r="AR4" s="43" t="n">
        <v>2</v>
      </c>
      <c r="AS4" s="27" t="n">
        <f aca="false">(AR4*24*E4)/G4</f>
        <v>1244.96842105263</v>
      </c>
      <c r="AT4" s="44" t="n">
        <v>65</v>
      </c>
      <c r="AU4" s="43" t="n">
        <v>3</v>
      </c>
      <c r="AV4" s="43" t="n">
        <v>6.3</v>
      </c>
      <c r="AW4" s="43" t="n">
        <v>794</v>
      </c>
      <c r="AX4" s="43" t="n">
        <v>5.9</v>
      </c>
      <c r="AY4" s="44" t="n">
        <v>37</v>
      </c>
      <c r="AZ4" s="44" t="n">
        <v>70</v>
      </c>
      <c r="BA4" s="28" t="n">
        <v>30.7022348816827</v>
      </c>
      <c r="BB4" s="28" t="n">
        <f aca="false">BA4/G4</f>
        <v>36.1963190184049</v>
      </c>
      <c r="BC4" s="28" t="n">
        <f aca="false">BB4/AX4</f>
        <v>6.13496932515337</v>
      </c>
      <c r="BD4" s="43" t="n">
        <v>186</v>
      </c>
      <c r="BE4" s="27" t="n">
        <f aca="false">BD4/G4</f>
        <v>219.284210526316</v>
      </c>
      <c r="BF4" s="27" t="n">
        <f aca="false">BE4/1000/AX4</f>
        <v>0.0371668153434434</v>
      </c>
      <c r="BG4" s="45" t="s">
        <v>60</v>
      </c>
      <c r="BH4" s="45" t="n">
        <v>12.57</v>
      </c>
      <c r="BI4" s="46"/>
    </row>
    <row r="5" s="47" customFormat="true" ht="16.5" hidden="false" customHeight="false" outlineLevel="0" collapsed="false">
      <c r="A5" s="40" t="n">
        <v>4</v>
      </c>
      <c r="B5" s="41" t="n">
        <v>1</v>
      </c>
      <c r="C5" s="42" t="n">
        <v>27</v>
      </c>
      <c r="D5" s="43" t="n">
        <v>0</v>
      </c>
      <c r="E5" s="42" t="n">
        <v>13</v>
      </c>
      <c r="F5" s="43" t="n">
        <v>81</v>
      </c>
      <c r="G5" s="28" t="n">
        <v>0.572815533980583</v>
      </c>
      <c r="H5" s="43" t="n">
        <v>5</v>
      </c>
      <c r="I5" s="43" t="n">
        <v>18</v>
      </c>
      <c r="J5" s="43" t="s">
        <v>62</v>
      </c>
      <c r="K5" s="43" t="n">
        <v>1</v>
      </c>
      <c r="L5" s="43" t="n">
        <v>7</v>
      </c>
      <c r="M5" s="43" t="n">
        <v>1</v>
      </c>
      <c r="N5" s="43" t="n">
        <v>7.02</v>
      </c>
      <c r="O5" s="43" t="n">
        <v>71</v>
      </c>
      <c r="P5" s="43" t="n">
        <v>18.3</v>
      </c>
      <c r="Q5" s="43" t="n">
        <v>-12.7</v>
      </c>
      <c r="R5" s="43" t="n">
        <v>37</v>
      </c>
      <c r="S5" s="43" t="n">
        <v>8</v>
      </c>
      <c r="T5" s="43" t="n">
        <v>124</v>
      </c>
      <c r="U5" s="43" t="n">
        <v>13.6</v>
      </c>
      <c r="V5" s="43" t="n">
        <v>72</v>
      </c>
      <c r="W5" s="43" t="n">
        <v>0.9</v>
      </c>
      <c r="X5" s="43" t="n">
        <v>92</v>
      </c>
      <c r="Y5" s="43" t="n">
        <v>65</v>
      </c>
      <c r="Z5" s="43" t="n">
        <v>75</v>
      </c>
      <c r="AA5" s="43" t="n">
        <v>100</v>
      </c>
      <c r="AB5" s="27" t="n">
        <f aca="false">Z5/(AA5/100)</f>
        <v>75</v>
      </c>
      <c r="AC5" s="43" t="n">
        <v>1</v>
      </c>
      <c r="AD5" s="43" t="n">
        <v>3</v>
      </c>
      <c r="AE5" s="30" t="n">
        <v>110</v>
      </c>
      <c r="AF5" s="31" t="n">
        <v>48.215</v>
      </c>
      <c r="AG5" s="31" t="n">
        <v>68.81</v>
      </c>
      <c r="AH5" s="31" t="n">
        <v>84</v>
      </c>
      <c r="AI5" s="31" t="n">
        <v>99</v>
      </c>
      <c r="AJ5" s="31" t="n">
        <v>41</v>
      </c>
      <c r="AK5" s="31" t="n">
        <v>74</v>
      </c>
      <c r="AL5" s="32" t="n">
        <f aca="false">AE5/AH5</f>
        <v>1.30952380952381</v>
      </c>
      <c r="AM5" s="32" t="n">
        <f aca="false">AF5/AJ5</f>
        <v>1.1759756097561</v>
      </c>
      <c r="AN5" s="42" t="n">
        <v>153</v>
      </c>
      <c r="AO5" s="42" t="n">
        <v>110</v>
      </c>
      <c r="AP5" s="26" t="n">
        <f aca="false">AN5/AO5%</f>
        <v>139.090909090909</v>
      </c>
      <c r="AQ5" s="43" t="n">
        <v>5</v>
      </c>
      <c r="AR5" s="43" t="n">
        <v>0.6</v>
      </c>
      <c r="AS5" s="27" t="n">
        <f aca="false">(AR5*24*E5)/G5</f>
        <v>326.806779661017</v>
      </c>
      <c r="AT5" s="44" t="n">
        <v>48</v>
      </c>
      <c r="AU5" s="43" t="n">
        <v>-2</v>
      </c>
      <c r="AV5" s="43" t="n">
        <v>7.3</v>
      </c>
      <c r="AW5" s="43" t="n">
        <v>776</v>
      </c>
      <c r="AX5" s="43" t="n">
        <v>6.1</v>
      </c>
      <c r="AY5" s="44" t="n">
        <v>39</v>
      </c>
      <c r="AZ5" s="44" t="n">
        <v>69</v>
      </c>
      <c r="BA5" s="28" t="n">
        <v>22.8377435116441</v>
      </c>
      <c r="BB5" s="28" t="n">
        <f aca="false">BA5/G5</f>
        <v>39.8692810457516</v>
      </c>
      <c r="BC5" s="28" t="n">
        <f aca="false">BB5/AX5</f>
        <v>6.5359477124183</v>
      </c>
      <c r="BD5" s="43" t="n">
        <v>161</v>
      </c>
      <c r="BE5" s="27" t="n">
        <f aca="false">BD5/G5</f>
        <v>281.06779661017</v>
      </c>
      <c r="BF5" s="27" t="n">
        <f aca="false">BE5/1000/AX5</f>
        <v>0.0460766879688803</v>
      </c>
      <c r="BG5" s="45" t="s">
        <v>60</v>
      </c>
      <c r="BH5" s="45" t="n">
        <v>34.84</v>
      </c>
      <c r="BI5" s="46"/>
    </row>
    <row r="6" s="53" customFormat="true" ht="16.5" hidden="false" customHeight="false" outlineLevel="0" collapsed="false">
      <c r="A6" s="48" t="n">
        <v>5</v>
      </c>
      <c r="B6" s="49" t="n">
        <v>1</v>
      </c>
      <c r="C6" s="42" t="n">
        <v>6</v>
      </c>
      <c r="D6" s="42" t="n">
        <v>0</v>
      </c>
      <c r="E6" s="42" t="n">
        <v>7</v>
      </c>
      <c r="F6" s="42" t="n">
        <v>65</v>
      </c>
      <c r="G6" s="28" t="n">
        <v>0.360824742268041</v>
      </c>
      <c r="H6" s="42" t="n">
        <v>3</v>
      </c>
      <c r="I6" s="42" t="n">
        <v>7</v>
      </c>
      <c r="J6" s="42" t="s">
        <v>63</v>
      </c>
      <c r="K6" s="42" t="n">
        <v>0</v>
      </c>
      <c r="L6" s="42" t="n">
        <v>5</v>
      </c>
      <c r="M6" s="42" t="n">
        <v>1</v>
      </c>
      <c r="N6" s="42" t="n">
        <v>7.33</v>
      </c>
      <c r="O6" s="42" t="n">
        <v>32</v>
      </c>
      <c r="P6" s="42" t="n">
        <v>17.9</v>
      </c>
      <c r="Q6" s="42" t="n">
        <v>-9</v>
      </c>
      <c r="R6" s="42" t="n">
        <v>36</v>
      </c>
      <c r="S6" s="42" t="n">
        <v>11</v>
      </c>
      <c r="T6" s="42" t="n">
        <v>165</v>
      </c>
      <c r="U6" s="42" t="n">
        <v>3.9</v>
      </c>
      <c r="V6" s="42" t="n">
        <v>48</v>
      </c>
      <c r="W6" s="42" t="n">
        <v>0.6</v>
      </c>
      <c r="X6" s="42" t="n">
        <v>230</v>
      </c>
      <c r="Y6" s="42" t="n">
        <v>26</v>
      </c>
      <c r="Z6" s="42" t="n">
        <v>100</v>
      </c>
      <c r="AA6" s="42" t="n">
        <v>40</v>
      </c>
      <c r="AB6" s="27" t="n">
        <f aca="false">Z6/(AA6/100)</f>
        <v>250</v>
      </c>
      <c r="AC6" s="42" t="n">
        <v>0</v>
      </c>
      <c r="AD6" s="42" t="n">
        <v>4</v>
      </c>
      <c r="AE6" s="30" t="n">
        <v>136</v>
      </c>
      <c r="AF6" s="31" t="n">
        <v>49.45</v>
      </c>
      <c r="AG6" s="31" t="n">
        <v>78.3</v>
      </c>
      <c r="AH6" s="31" t="n">
        <v>83</v>
      </c>
      <c r="AI6" s="31"/>
      <c r="AJ6" s="31" t="n">
        <v>36</v>
      </c>
      <c r="AK6" s="31"/>
      <c r="AL6" s="32" t="n">
        <f aca="false">AE6/AH6</f>
        <v>1.63855421686747</v>
      </c>
      <c r="AM6" s="32" t="n">
        <f aca="false">AF6/AJ6</f>
        <v>1.37361111111111</v>
      </c>
      <c r="AN6" s="42" t="n">
        <v>155</v>
      </c>
      <c r="AO6" s="42" t="n">
        <v>120</v>
      </c>
      <c r="AP6" s="26" t="n">
        <f aca="false">AN6/AO6%</f>
        <v>129.166666666667</v>
      </c>
      <c r="AQ6" s="42" t="n">
        <v>4</v>
      </c>
      <c r="AR6" s="42" t="n">
        <v>0.2</v>
      </c>
      <c r="AS6" s="27" t="n">
        <f aca="false">(AR6*24*E6)/G6</f>
        <v>93.12</v>
      </c>
      <c r="AT6" s="50" t="n">
        <v>42</v>
      </c>
      <c r="AU6" s="42" t="n">
        <v>-5</v>
      </c>
      <c r="AV6" s="42" t="n">
        <v>11.2</v>
      </c>
      <c r="AW6" s="42" t="n">
        <v>595</v>
      </c>
      <c r="AX6" s="42" t="n">
        <v>7.5</v>
      </c>
      <c r="AY6" s="51" t="n">
        <v>40</v>
      </c>
      <c r="AZ6" s="50" t="n">
        <v>77</v>
      </c>
      <c r="BA6" s="28" t="n">
        <v>17.4592617226472</v>
      </c>
      <c r="BB6" s="28" t="n">
        <f aca="false">BA6/G6</f>
        <v>48.3870967741936</v>
      </c>
      <c r="BC6" s="28" t="n">
        <f aca="false">BB6/AX6</f>
        <v>6.45161290322581</v>
      </c>
      <c r="BD6" s="27" t="n">
        <v>94</v>
      </c>
      <c r="BE6" s="27" t="n">
        <f aca="false">BD6/G6</f>
        <v>260.514285714286</v>
      </c>
      <c r="BF6" s="27" t="n">
        <f aca="false">BE6/1000/AX6</f>
        <v>0.0347352380952381</v>
      </c>
      <c r="BG6" s="42" t="s">
        <v>60</v>
      </c>
      <c r="BH6" s="42" t="n">
        <v>8.89</v>
      </c>
      <c r="BI6" s="52"/>
    </row>
    <row r="7" customFormat="false" ht="16.5" hidden="false" customHeight="false" outlineLevel="0" collapsed="false">
      <c r="A7" s="24" t="n">
        <v>6</v>
      </c>
      <c r="B7" s="25" t="n">
        <v>1</v>
      </c>
      <c r="C7" s="26" t="n">
        <v>24</v>
      </c>
      <c r="D7" s="27" t="n">
        <v>0</v>
      </c>
      <c r="E7" s="26" t="n">
        <v>12</v>
      </c>
      <c r="F7" s="27" t="n">
        <v>86</v>
      </c>
      <c r="G7" s="28" t="n">
        <v>0.53921568627451</v>
      </c>
      <c r="H7" s="27" t="n">
        <v>4</v>
      </c>
      <c r="I7" s="27" t="n">
        <v>9</v>
      </c>
      <c r="J7" s="29" t="s">
        <v>64</v>
      </c>
      <c r="K7" s="29" t="n">
        <v>1</v>
      </c>
      <c r="L7" s="29" t="n">
        <v>6</v>
      </c>
      <c r="M7" s="29" t="n">
        <v>0</v>
      </c>
      <c r="N7" s="29" t="n">
        <v>7.31</v>
      </c>
      <c r="O7" s="29" t="n">
        <v>33</v>
      </c>
      <c r="P7" s="29" t="n">
        <v>16.6</v>
      </c>
      <c r="Q7" s="29" t="n">
        <v>-9.7</v>
      </c>
      <c r="R7" s="27" t="n">
        <v>30</v>
      </c>
      <c r="S7" s="27" t="n">
        <v>7</v>
      </c>
      <c r="T7" s="27" t="n">
        <v>126</v>
      </c>
      <c r="U7" s="27" t="n">
        <v>15.3</v>
      </c>
      <c r="V7" s="27" t="n">
        <v>60</v>
      </c>
      <c r="W7" s="27" t="n">
        <v>0.6</v>
      </c>
      <c r="X7" s="27" t="n">
        <v>29</v>
      </c>
      <c r="Y7" s="27" t="n">
        <v>27</v>
      </c>
      <c r="Z7" s="27" t="n">
        <v>100</v>
      </c>
      <c r="AA7" s="27" t="n">
        <v>40</v>
      </c>
      <c r="AB7" s="27" t="n">
        <f aca="false">Z7/(AA7/100)</f>
        <v>250</v>
      </c>
      <c r="AC7" s="27" t="n">
        <v>0</v>
      </c>
      <c r="AD7" s="27" t="n">
        <v>4</v>
      </c>
      <c r="AE7" s="30" t="n">
        <v>70</v>
      </c>
      <c r="AF7" s="31" t="n">
        <v>45.4</v>
      </c>
      <c r="AG7" s="31" t="n">
        <v>53.6</v>
      </c>
      <c r="AH7" s="31" t="n">
        <v>88</v>
      </c>
      <c r="AI7" s="31" t="n">
        <v>4</v>
      </c>
      <c r="AJ7" s="31" t="n">
        <v>45</v>
      </c>
      <c r="AK7" s="31" t="n">
        <v>42</v>
      </c>
      <c r="AL7" s="32" t="n">
        <f aca="false">AE7/AH7</f>
        <v>0.795454545454545</v>
      </c>
      <c r="AM7" s="32" t="n">
        <f aca="false">AF7/AJ7</f>
        <v>1.00888888888889</v>
      </c>
      <c r="AN7" s="26" t="n">
        <v>190</v>
      </c>
      <c r="AO7" s="26" t="n">
        <v>110</v>
      </c>
      <c r="AP7" s="26" t="n">
        <f aca="false">AN7/AO7%</f>
        <v>172.727272727273</v>
      </c>
      <c r="AQ7" s="27" t="n">
        <v>4</v>
      </c>
      <c r="AR7" s="27" t="n">
        <v>0.2</v>
      </c>
      <c r="AS7" s="27" t="n">
        <f aca="false">(AR7*24*E7)/G7</f>
        <v>106.821818181818</v>
      </c>
      <c r="AT7" s="33" t="n">
        <v>45</v>
      </c>
      <c r="AU7" s="27" t="n">
        <v>3</v>
      </c>
      <c r="AV7" s="27" t="n">
        <v>8</v>
      </c>
      <c r="AW7" s="27" t="n">
        <v>506</v>
      </c>
      <c r="AX7" s="27" t="n">
        <v>7.9</v>
      </c>
      <c r="AY7" s="33" t="n">
        <v>42</v>
      </c>
      <c r="AZ7" s="33" t="n">
        <v>72</v>
      </c>
      <c r="BA7" s="28" t="n">
        <v>22.4200206398349</v>
      </c>
      <c r="BB7" s="28" t="n">
        <f aca="false">BA7/G7</f>
        <v>41.5789473684211</v>
      </c>
      <c r="BC7" s="28" t="n">
        <f aca="false">BB7/AX7</f>
        <v>5.26315789473684</v>
      </c>
      <c r="BD7" s="27" t="n">
        <v>150</v>
      </c>
      <c r="BE7" s="27" t="n">
        <f aca="false">BD7/G7</f>
        <v>278.181818181818</v>
      </c>
      <c r="BF7" s="27" t="n">
        <f aca="false">BE7/1000/AX7</f>
        <v>0.0352128883774453</v>
      </c>
      <c r="BG7" s="6" t="s">
        <v>60</v>
      </c>
      <c r="BH7" s="6" t="n">
        <v>6.4</v>
      </c>
      <c r="BI7" s="54"/>
    </row>
    <row r="8" s="39" customFormat="true" ht="16.5" hidden="false" customHeight="false" outlineLevel="0" collapsed="false">
      <c r="A8" s="35" t="n">
        <v>7</v>
      </c>
      <c r="B8" s="36" t="n">
        <v>1</v>
      </c>
      <c r="C8" s="26" t="n">
        <v>19</v>
      </c>
      <c r="D8" s="26" t="n">
        <v>0</v>
      </c>
      <c r="E8" s="26" t="n">
        <v>11</v>
      </c>
      <c r="F8" s="26" t="n">
        <v>79</v>
      </c>
      <c r="G8" s="28" t="n">
        <v>0.504950495049505</v>
      </c>
      <c r="H8" s="26" t="n">
        <v>2</v>
      </c>
      <c r="I8" s="26" t="n">
        <v>22</v>
      </c>
      <c r="J8" s="30" t="s">
        <v>65</v>
      </c>
      <c r="K8" s="30" t="n">
        <v>1</v>
      </c>
      <c r="L8" s="30" t="n">
        <v>6</v>
      </c>
      <c r="M8" s="30" t="n">
        <v>1</v>
      </c>
      <c r="N8" s="30" t="n">
        <v>7.29</v>
      </c>
      <c r="O8" s="30" t="n">
        <v>32</v>
      </c>
      <c r="P8" s="30" t="n">
        <v>15.4</v>
      </c>
      <c r="Q8" s="30" t="n">
        <v>-11.2</v>
      </c>
      <c r="R8" s="26" t="n">
        <v>54</v>
      </c>
      <c r="S8" s="26" t="n">
        <v>7.5</v>
      </c>
      <c r="T8" s="26" t="n">
        <v>346</v>
      </c>
      <c r="U8" s="26" t="n">
        <v>14.5</v>
      </c>
      <c r="V8" s="26" t="n">
        <v>64</v>
      </c>
      <c r="W8" s="26" t="n">
        <v>0.8</v>
      </c>
      <c r="X8" s="26" t="n">
        <v>111</v>
      </c>
      <c r="Y8" s="26" t="n">
        <v>26</v>
      </c>
      <c r="Z8" s="26" t="n">
        <v>100</v>
      </c>
      <c r="AA8" s="26" t="n">
        <v>40</v>
      </c>
      <c r="AB8" s="27" t="n">
        <f aca="false">Z8/(AA8/100)</f>
        <v>250</v>
      </c>
      <c r="AC8" s="26" t="n">
        <v>0</v>
      </c>
      <c r="AD8" s="26" t="n">
        <v>2</v>
      </c>
      <c r="AE8" s="30" t="n">
        <v>123</v>
      </c>
      <c r="AF8" s="31" t="n">
        <v>55.921875</v>
      </c>
      <c r="AG8" s="31" t="n">
        <v>78.28125</v>
      </c>
      <c r="AH8" s="31" t="n">
        <v>81</v>
      </c>
      <c r="AI8" s="31"/>
      <c r="AJ8" s="31" t="n">
        <v>35</v>
      </c>
      <c r="AK8" s="31"/>
      <c r="AL8" s="32" t="n">
        <f aca="false">AE8/AH8</f>
        <v>1.51851851851852</v>
      </c>
      <c r="AM8" s="32" t="n">
        <f aca="false">AF8/AJ8</f>
        <v>1.59776785714286</v>
      </c>
      <c r="AN8" s="26" t="n">
        <v>180</v>
      </c>
      <c r="AO8" s="26" t="n">
        <v>110</v>
      </c>
      <c r="AP8" s="26" t="n">
        <f aca="false">AN8/AO8%</f>
        <v>163.636363636364</v>
      </c>
      <c r="AQ8" s="26" t="n">
        <v>2</v>
      </c>
      <c r="AR8" s="26" t="n">
        <v>3</v>
      </c>
      <c r="AS8" s="27" t="n">
        <f aca="false">(AR8*24*E8)/G8</f>
        <v>1568.47058823529</v>
      </c>
      <c r="AT8" s="37" t="n">
        <v>73</v>
      </c>
      <c r="AU8" s="26" t="n">
        <v>-3</v>
      </c>
      <c r="AV8" s="26" t="n">
        <v>7.5</v>
      </c>
      <c r="AW8" s="26" t="n">
        <v>867</v>
      </c>
      <c r="AX8" s="26" t="n">
        <v>7.2</v>
      </c>
      <c r="AY8" s="37" t="n">
        <v>39</v>
      </c>
      <c r="AZ8" s="37" t="n">
        <v>66</v>
      </c>
      <c r="BA8" s="28" t="n">
        <v>20.1980198019802</v>
      </c>
      <c r="BB8" s="28" t="n">
        <f aca="false">BA8/G8</f>
        <v>40</v>
      </c>
      <c r="BC8" s="28" t="n">
        <f aca="false">BB8/AX8</f>
        <v>5.55555555555556</v>
      </c>
      <c r="BD8" s="26" t="n">
        <v>162</v>
      </c>
      <c r="BE8" s="27" t="n">
        <f aca="false">BD8/G8</f>
        <v>320.823529411765</v>
      </c>
      <c r="BF8" s="27" t="n">
        <f aca="false">BE8/1000/AX8</f>
        <v>0.0445588235294118</v>
      </c>
      <c r="BG8" s="26" t="s">
        <v>66</v>
      </c>
      <c r="BH8" s="26" t="n">
        <v>9.2</v>
      </c>
      <c r="BI8" s="38"/>
    </row>
    <row r="9" s="39" customFormat="true" ht="16.5" hidden="false" customHeight="false" outlineLevel="0" collapsed="false">
      <c r="A9" s="35" t="n">
        <v>8</v>
      </c>
      <c r="B9" s="36" t="n">
        <v>1</v>
      </c>
      <c r="C9" s="26" t="n">
        <v>15</v>
      </c>
      <c r="D9" s="26" t="n">
        <v>0</v>
      </c>
      <c r="E9" s="26" t="n">
        <v>10</v>
      </c>
      <c r="F9" s="26" t="n">
        <v>75</v>
      </c>
      <c r="G9" s="28" t="n">
        <v>0.47</v>
      </c>
      <c r="H9" s="26" t="n">
        <v>4</v>
      </c>
      <c r="I9" s="26" t="n">
        <v>20</v>
      </c>
      <c r="J9" s="30" t="s">
        <v>67</v>
      </c>
      <c r="K9" s="30" t="n">
        <v>1</v>
      </c>
      <c r="L9" s="30" t="n">
        <v>9</v>
      </c>
      <c r="M9" s="30" t="n">
        <v>1</v>
      </c>
      <c r="N9" s="30" t="n">
        <v>7.31</v>
      </c>
      <c r="O9" s="30" t="n">
        <v>31</v>
      </c>
      <c r="P9" s="30" t="n">
        <v>15.6</v>
      </c>
      <c r="Q9" s="30" t="n">
        <v>-9.4</v>
      </c>
      <c r="R9" s="26" t="n">
        <v>56</v>
      </c>
      <c r="S9" s="26" t="n">
        <v>6</v>
      </c>
      <c r="T9" s="26" t="n">
        <v>254</v>
      </c>
      <c r="U9" s="26" t="n">
        <v>13.9</v>
      </c>
      <c r="V9" s="26" t="n">
        <v>66</v>
      </c>
      <c r="W9" s="26" t="n">
        <v>0.7</v>
      </c>
      <c r="X9" s="26" t="n">
        <v>118</v>
      </c>
      <c r="Y9" s="26" t="n">
        <v>25</v>
      </c>
      <c r="Z9" s="26" t="n">
        <v>100</v>
      </c>
      <c r="AA9" s="26" t="n">
        <v>50</v>
      </c>
      <c r="AB9" s="27" t="n">
        <f aca="false">Z9/(AA9/100)</f>
        <v>200</v>
      </c>
      <c r="AC9" s="26" t="n">
        <v>0</v>
      </c>
      <c r="AD9" s="26" t="n">
        <v>1</v>
      </c>
      <c r="AE9" s="30" t="n">
        <v>120</v>
      </c>
      <c r="AF9" s="31" t="n">
        <v>49.21875</v>
      </c>
      <c r="AG9" s="31" t="n">
        <v>72.8125</v>
      </c>
      <c r="AH9" s="31" t="n">
        <v>81</v>
      </c>
      <c r="AI9" s="31"/>
      <c r="AJ9" s="31" t="n">
        <v>35</v>
      </c>
      <c r="AK9" s="31"/>
      <c r="AL9" s="32" t="n">
        <f aca="false">AE9/AH9</f>
        <v>1.48148148148148</v>
      </c>
      <c r="AM9" s="32" t="n">
        <f aca="false">AF9/AJ9</f>
        <v>1.40625</v>
      </c>
      <c r="AN9" s="26" t="n">
        <v>150</v>
      </c>
      <c r="AO9" s="26" t="n">
        <v>110</v>
      </c>
      <c r="AP9" s="26" t="n">
        <f aca="false">AN9/AO9%</f>
        <v>136.363636363636</v>
      </c>
      <c r="AQ9" s="26" t="n">
        <v>3</v>
      </c>
      <c r="AR9" s="26" t="n">
        <v>1</v>
      </c>
      <c r="AS9" s="27" t="n">
        <f aca="false">(AR9*24*E9)/G9</f>
        <v>510.63829787234</v>
      </c>
      <c r="AT9" s="37" t="n">
        <v>69</v>
      </c>
      <c r="AU9" s="26" t="n">
        <v>-2</v>
      </c>
      <c r="AV9" s="26" t="n">
        <v>9</v>
      </c>
      <c r="AW9" s="26" t="n">
        <v>665</v>
      </c>
      <c r="AX9" s="26" t="n">
        <v>6.2</v>
      </c>
      <c r="AY9" s="37" t="n">
        <v>38</v>
      </c>
      <c r="AZ9" s="37" t="n">
        <v>70</v>
      </c>
      <c r="BA9" s="28" t="n">
        <v>19.4266666666667</v>
      </c>
      <c r="BB9" s="28" t="n">
        <f aca="false">BA9/G9</f>
        <v>41.3333333333333</v>
      </c>
      <c r="BC9" s="28" t="n">
        <f aca="false">BB9/AX9</f>
        <v>6.66666666666667</v>
      </c>
      <c r="BD9" s="26" t="n">
        <v>158</v>
      </c>
      <c r="BE9" s="27" t="n">
        <f aca="false">BD9/G9</f>
        <v>336.170212765957</v>
      </c>
      <c r="BF9" s="27" t="n">
        <f aca="false">BE9/1000/AX9</f>
        <v>0.0542210020590254</v>
      </c>
      <c r="BG9" s="26" t="s">
        <v>60</v>
      </c>
      <c r="BH9" s="26" t="n">
        <v>10.29</v>
      </c>
      <c r="BI9" s="38"/>
    </row>
    <row r="10" s="39" customFormat="true" ht="16.5" hidden="false" customHeight="false" outlineLevel="0" collapsed="false">
      <c r="A10" s="35" t="n">
        <v>9</v>
      </c>
      <c r="B10" s="36" t="n">
        <v>1</v>
      </c>
      <c r="C10" s="26" t="n">
        <v>18</v>
      </c>
      <c r="D10" s="26" t="n">
        <v>0</v>
      </c>
      <c r="E10" s="26" t="n">
        <v>12</v>
      </c>
      <c r="F10" s="26" t="n">
        <v>79</v>
      </c>
      <c r="G10" s="28" t="n">
        <v>0.53921568627451</v>
      </c>
      <c r="H10" s="26" t="n">
        <v>4</v>
      </c>
      <c r="I10" s="26" t="n">
        <v>10</v>
      </c>
      <c r="J10" s="30" t="s">
        <v>68</v>
      </c>
      <c r="K10" s="30" t="n">
        <v>1</v>
      </c>
      <c r="L10" s="30" t="n">
        <v>8</v>
      </c>
      <c r="M10" s="30" t="n">
        <v>1</v>
      </c>
      <c r="N10" s="30" t="n">
        <v>7.41</v>
      </c>
      <c r="O10" s="30" t="n">
        <v>26</v>
      </c>
      <c r="P10" s="30" t="n">
        <v>16.5</v>
      </c>
      <c r="Q10" s="30" t="n">
        <v>-8.1</v>
      </c>
      <c r="R10" s="26" t="n">
        <v>47</v>
      </c>
      <c r="S10" s="26" t="n">
        <v>8</v>
      </c>
      <c r="T10" s="26" t="n">
        <v>374</v>
      </c>
      <c r="U10" s="26" t="n">
        <v>14.9</v>
      </c>
      <c r="V10" s="26" t="n">
        <v>75</v>
      </c>
      <c r="W10" s="26" t="n">
        <v>0.9</v>
      </c>
      <c r="X10" s="26" t="n">
        <v>94</v>
      </c>
      <c r="Y10" s="26" t="n">
        <v>20</v>
      </c>
      <c r="Z10" s="26" t="n">
        <v>100</v>
      </c>
      <c r="AA10" s="26" t="n">
        <v>45</v>
      </c>
      <c r="AB10" s="27" t="n">
        <f aca="false">Z10/(AA10/100)</f>
        <v>222.222222222222</v>
      </c>
      <c r="AC10" s="26" t="n">
        <v>0</v>
      </c>
      <c r="AD10" s="26" t="n">
        <v>4</v>
      </c>
      <c r="AE10" s="30" t="n">
        <v>75</v>
      </c>
      <c r="AF10" s="31" t="n">
        <v>12.62625</v>
      </c>
      <c r="AG10" s="31" t="n">
        <v>33.4175</v>
      </c>
      <c r="AH10" s="31" t="n">
        <v>81</v>
      </c>
      <c r="AI10" s="31"/>
      <c r="AJ10" s="31" t="n">
        <v>35</v>
      </c>
      <c r="AK10" s="31"/>
      <c r="AL10" s="32" t="n">
        <f aca="false">AE10/AH10</f>
        <v>0.925925925925926</v>
      </c>
      <c r="AM10" s="32" t="n">
        <f aca="false">AF10/AJ10</f>
        <v>0.36075</v>
      </c>
      <c r="AN10" s="26" t="n">
        <v>200</v>
      </c>
      <c r="AO10" s="26" t="n">
        <v>110</v>
      </c>
      <c r="AP10" s="26" t="n">
        <f aca="false">AN10/AO10%</f>
        <v>181.818181818182</v>
      </c>
      <c r="AQ10" s="26" t="n">
        <v>5</v>
      </c>
      <c r="AR10" s="26" t="n">
        <v>0.9</v>
      </c>
      <c r="AS10" s="27" t="n">
        <f aca="false">(AR10*24*E10)/G10</f>
        <v>480.698181818182</v>
      </c>
      <c r="AT10" s="37" t="n">
        <v>71</v>
      </c>
      <c r="AU10" s="26" t="n">
        <v>2</v>
      </c>
      <c r="AV10" s="26" t="n">
        <v>5.9</v>
      </c>
      <c r="AW10" s="26" t="n">
        <v>426</v>
      </c>
      <c r="AX10" s="26" t="n">
        <v>8.1</v>
      </c>
      <c r="AY10" s="37" t="n">
        <v>39</v>
      </c>
      <c r="AZ10" s="37" t="n">
        <v>60</v>
      </c>
      <c r="BA10" s="28" t="n">
        <v>21.8382352941176</v>
      </c>
      <c r="BB10" s="28" t="n">
        <f aca="false">BA10/G10</f>
        <v>40.5</v>
      </c>
      <c r="BC10" s="28" t="n">
        <f aca="false">BB10/AX10</f>
        <v>5</v>
      </c>
      <c r="BD10" s="26" t="n">
        <v>143</v>
      </c>
      <c r="BE10" s="27" t="n">
        <f aca="false">BD10/G10</f>
        <v>265.2</v>
      </c>
      <c r="BF10" s="27" t="n">
        <f aca="false">BE10/1000/AX10</f>
        <v>0.0327407407407407</v>
      </c>
      <c r="BG10" s="26" t="s">
        <v>60</v>
      </c>
      <c r="BH10" s="26" t="n">
        <v>9.34</v>
      </c>
      <c r="BI10" s="38"/>
    </row>
    <row r="11" s="39" customFormat="true" ht="16.5" hidden="false" customHeight="false" outlineLevel="0" collapsed="false">
      <c r="A11" s="35" t="n">
        <v>10</v>
      </c>
      <c r="B11" s="36" t="n">
        <v>1</v>
      </c>
      <c r="C11" s="26" t="n">
        <v>9</v>
      </c>
      <c r="D11" s="26" t="n">
        <v>0</v>
      </c>
      <c r="E11" s="26" t="n">
        <v>9</v>
      </c>
      <c r="F11" s="26" t="n">
        <v>70</v>
      </c>
      <c r="G11" s="28" t="n">
        <v>0.434343434343434</v>
      </c>
      <c r="H11" s="26" t="n">
        <v>3</v>
      </c>
      <c r="I11" s="26" t="n">
        <v>17</v>
      </c>
      <c r="J11" s="30" t="s">
        <v>62</v>
      </c>
      <c r="K11" s="30" t="n">
        <v>1</v>
      </c>
      <c r="L11" s="30" t="n">
        <v>7</v>
      </c>
      <c r="M11" s="30" t="n">
        <v>1</v>
      </c>
      <c r="N11" s="30" t="n">
        <v>7.4</v>
      </c>
      <c r="O11" s="30" t="n">
        <v>26</v>
      </c>
      <c r="P11" s="30" t="n">
        <v>16.1</v>
      </c>
      <c r="Q11" s="30" t="n">
        <v>-8.7</v>
      </c>
      <c r="R11" s="26" t="n">
        <v>42</v>
      </c>
      <c r="S11" s="26" t="n">
        <v>10.2</v>
      </c>
      <c r="T11" s="26" t="n">
        <v>201</v>
      </c>
      <c r="U11" s="26" t="n">
        <v>17.1</v>
      </c>
      <c r="V11" s="26" t="n">
        <v>70</v>
      </c>
      <c r="W11" s="26" t="n">
        <v>0.8</v>
      </c>
      <c r="X11" s="26" t="n">
        <v>57</v>
      </c>
      <c r="Y11" s="26" t="n">
        <v>20</v>
      </c>
      <c r="Z11" s="26" t="n">
        <v>100</v>
      </c>
      <c r="AA11" s="26" t="n">
        <v>40</v>
      </c>
      <c r="AB11" s="27" t="n">
        <f aca="false">Z11/(AA11/100)</f>
        <v>250</v>
      </c>
      <c r="AC11" s="26" t="n">
        <v>0</v>
      </c>
      <c r="AD11" s="26" t="n">
        <v>2</v>
      </c>
      <c r="AE11" s="30" t="n">
        <v>122</v>
      </c>
      <c r="AF11" s="31" t="n">
        <v>43.52</v>
      </c>
      <c r="AG11" s="31" t="n">
        <v>69.68</v>
      </c>
      <c r="AH11" s="31" t="n">
        <v>80</v>
      </c>
      <c r="AI11" s="31"/>
      <c r="AJ11" s="31" t="n">
        <v>34</v>
      </c>
      <c r="AK11" s="31"/>
      <c r="AL11" s="32" t="n">
        <f aca="false">AE11/AH11</f>
        <v>1.525</v>
      </c>
      <c r="AM11" s="32" t="n">
        <f aca="false">AF11/AJ11</f>
        <v>1.28</v>
      </c>
      <c r="AN11" s="26" t="n">
        <v>188</v>
      </c>
      <c r="AO11" s="26" t="n">
        <v>120</v>
      </c>
      <c r="AP11" s="26" t="n">
        <f aca="false">AN11/AO11%</f>
        <v>156.666666666667</v>
      </c>
      <c r="AQ11" s="26" t="n">
        <v>2</v>
      </c>
      <c r="AR11" s="26" t="n">
        <v>1.8</v>
      </c>
      <c r="AS11" s="27" t="n">
        <f aca="false">(AR11*24*E11)/G11</f>
        <v>895.144186046512</v>
      </c>
      <c r="AT11" s="37" t="n">
        <v>77</v>
      </c>
      <c r="AU11" s="26" t="n">
        <v>5</v>
      </c>
      <c r="AV11" s="26" t="n">
        <v>11.2</v>
      </c>
      <c r="AW11" s="26" t="n">
        <v>462</v>
      </c>
      <c r="AX11" s="26" t="n">
        <v>6.4</v>
      </c>
      <c r="AY11" s="37" t="n">
        <v>43</v>
      </c>
      <c r="AZ11" s="37" t="n">
        <v>67</v>
      </c>
      <c r="BA11" s="28" t="n">
        <v>14.7861594670105</v>
      </c>
      <c r="BB11" s="28" t="n">
        <f aca="false">BA11/G11</f>
        <v>34.0425531914894</v>
      </c>
      <c r="BC11" s="28" t="n">
        <f aca="false">BB11/AX11</f>
        <v>5.31914893617021</v>
      </c>
      <c r="BD11" s="26" t="n">
        <v>166</v>
      </c>
      <c r="BE11" s="27" t="n">
        <f aca="false">BD11/G11</f>
        <v>382.186046511628</v>
      </c>
      <c r="BF11" s="27" t="n">
        <f aca="false">BE11/1000/AX11</f>
        <v>0.0597165697674419</v>
      </c>
      <c r="BG11" s="26" t="s">
        <v>60</v>
      </c>
      <c r="BH11" s="26" t="n">
        <v>7.35</v>
      </c>
      <c r="BI11" s="55"/>
    </row>
    <row r="12" customFormat="false" ht="16.5" hidden="false" customHeight="false" outlineLevel="0" collapsed="false">
      <c r="A12" s="24" t="n">
        <v>11</v>
      </c>
      <c r="B12" s="25" t="n">
        <v>1</v>
      </c>
      <c r="C12" s="27" t="n">
        <v>60</v>
      </c>
      <c r="D12" s="27" t="n">
        <v>0</v>
      </c>
      <c r="E12" s="27" t="n">
        <v>18</v>
      </c>
      <c r="F12" s="27" t="n">
        <v>110</v>
      </c>
      <c r="G12" s="28" t="n">
        <v>0.731481481481482</v>
      </c>
      <c r="H12" s="27" t="n">
        <v>3</v>
      </c>
      <c r="I12" s="27" t="n">
        <v>30</v>
      </c>
      <c r="J12" s="29" t="s">
        <v>69</v>
      </c>
      <c r="K12" s="29" t="n">
        <v>0</v>
      </c>
      <c r="L12" s="29" t="n">
        <v>5</v>
      </c>
      <c r="M12" s="29" t="n">
        <v>1</v>
      </c>
      <c r="N12" s="29" t="n">
        <v>7.41</v>
      </c>
      <c r="O12" s="29" t="n">
        <v>19</v>
      </c>
      <c r="P12" s="29" t="n">
        <v>12</v>
      </c>
      <c r="Q12" s="29" t="n">
        <v>-12.6</v>
      </c>
      <c r="R12" s="27" t="n">
        <v>43</v>
      </c>
      <c r="S12" s="27" t="n">
        <v>8.5</v>
      </c>
      <c r="T12" s="27" t="n">
        <v>534</v>
      </c>
      <c r="U12" s="27" t="n">
        <v>23.1</v>
      </c>
      <c r="V12" s="27" t="n">
        <v>110</v>
      </c>
      <c r="W12" s="27" t="n">
        <v>1.4</v>
      </c>
      <c r="X12" s="27" t="n">
        <v>43</v>
      </c>
      <c r="Y12" s="27" t="n">
        <v>13</v>
      </c>
      <c r="Z12" s="27" t="n">
        <v>100</v>
      </c>
      <c r="AA12" s="27" t="n">
        <v>49</v>
      </c>
      <c r="AB12" s="27" t="n">
        <f aca="false">Z12/(AA12/100)</f>
        <v>204.081632653061</v>
      </c>
      <c r="AC12" s="27" t="n">
        <v>0</v>
      </c>
      <c r="AD12" s="27" t="n">
        <v>3</v>
      </c>
      <c r="AE12" s="30" t="n">
        <v>110</v>
      </c>
      <c r="AF12" s="31" t="n">
        <v>59.855</v>
      </c>
      <c r="AG12" s="31" t="n">
        <v>76.57</v>
      </c>
      <c r="AH12" s="31" t="n">
        <v>96</v>
      </c>
      <c r="AI12" s="31" t="n">
        <v>91</v>
      </c>
      <c r="AJ12" s="31" t="n">
        <v>54</v>
      </c>
      <c r="AK12" s="31" t="n">
        <v>71</v>
      </c>
      <c r="AL12" s="32" t="n">
        <f aca="false">AE12/AH12</f>
        <v>1.14583333333333</v>
      </c>
      <c r="AM12" s="32" t="n">
        <f aca="false">AF12/AJ12</f>
        <v>1.10842592592593</v>
      </c>
      <c r="AN12" s="26" t="n">
        <v>163</v>
      </c>
      <c r="AO12" s="26" t="n">
        <v>110</v>
      </c>
      <c r="AP12" s="26" t="n">
        <f aca="false">AN12/AO12%</f>
        <v>148.181818181818</v>
      </c>
      <c r="AQ12" s="27" t="n">
        <v>2</v>
      </c>
      <c r="AR12" s="27" t="n">
        <v>2.1</v>
      </c>
      <c r="AS12" s="27" t="n">
        <f aca="false">(AR12*24*E12)/G12</f>
        <v>1240.22278481013</v>
      </c>
      <c r="AT12" s="33" t="n">
        <v>76</v>
      </c>
      <c r="AU12" s="27" t="n">
        <v>-2</v>
      </c>
      <c r="AV12" s="27" t="n">
        <v>7.2</v>
      </c>
      <c r="AW12" s="27" t="n">
        <v>873</v>
      </c>
      <c r="AX12" s="27" t="n">
        <v>6.9</v>
      </c>
      <c r="AY12" s="33" t="n">
        <v>36</v>
      </c>
      <c r="AZ12" s="33" t="n">
        <v>61</v>
      </c>
      <c r="BA12" s="28" t="n">
        <v>30.9645535105658</v>
      </c>
      <c r="BB12" s="28" t="n">
        <f aca="false">BA12/G12</f>
        <v>42.3312883435583</v>
      </c>
      <c r="BC12" s="28" t="n">
        <f aca="false">BB12/AX12</f>
        <v>6.13496932515337</v>
      </c>
      <c r="BD12" s="27" t="n">
        <v>190</v>
      </c>
      <c r="BE12" s="27" t="n">
        <f aca="false">BD12/G12</f>
        <v>259.746835443038</v>
      </c>
      <c r="BF12" s="27" t="n">
        <f aca="false">BE12/1000/AX12</f>
        <v>0.0376444689047881</v>
      </c>
      <c r="BG12" s="6" t="s">
        <v>70</v>
      </c>
      <c r="BH12" s="6" t="n">
        <v>13.73</v>
      </c>
      <c r="BI12" s="34"/>
    </row>
    <row r="13" s="63" customFormat="true" ht="16.5" hidden="false" customHeight="false" outlineLevel="0" collapsed="false">
      <c r="A13" s="56" t="n">
        <v>12</v>
      </c>
      <c r="B13" s="57" t="n">
        <v>1</v>
      </c>
      <c r="C13" s="58" t="n">
        <v>72</v>
      </c>
      <c r="D13" s="58" t="n">
        <v>0</v>
      </c>
      <c r="E13" s="58" t="n">
        <v>20</v>
      </c>
      <c r="F13" s="58" t="n">
        <v>120</v>
      </c>
      <c r="G13" s="28" t="n">
        <v>0.790909090909091</v>
      </c>
      <c r="H13" s="58" t="n">
        <v>4</v>
      </c>
      <c r="I13" s="58" t="n">
        <v>2</v>
      </c>
      <c r="J13" s="58" t="s">
        <v>59</v>
      </c>
      <c r="K13" s="59" t="n">
        <v>0</v>
      </c>
      <c r="L13" s="58" t="n">
        <v>5</v>
      </c>
      <c r="M13" s="58" t="n">
        <v>1</v>
      </c>
      <c r="N13" s="58" t="n">
        <v>7.34</v>
      </c>
      <c r="O13" s="58" t="n">
        <v>28</v>
      </c>
      <c r="P13" s="58" t="n">
        <v>15.1</v>
      </c>
      <c r="Q13" s="58" t="n">
        <v>-10.7</v>
      </c>
      <c r="R13" s="58" t="n">
        <v>35</v>
      </c>
      <c r="S13" s="58" t="n">
        <v>7.3</v>
      </c>
      <c r="T13" s="58" t="n">
        <v>70</v>
      </c>
      <c r="U13" s="58" t="n">
        <v>22.8</v>
      </c>
      <c r="V13" s="58" t="n">
        <v>190</v>
      </c>
      <c r="W13" s="58" t="n">
        <v>3.3</v>
      </c>
      <c r="X13" s="58" t="n">
        <v>67</v>
      </c>
      <c r="Y13" s="58" t="n">
        <v>22</v>
      </c>
      <c r="Z13" s="58" t="n">
        <v>70</v>
      </c>
      <c r="AA13" s="58" t="n">
        <v>100</v>
      </c>
      <c r="AB13" s="27" t="n">
        <f aca="false">Z13/(AA13/100)</f>
        <v>70</v>
      </c>
      <c r="AC13" s="58" t="n">
        <v>1</v>
      </c>
      <c r="AD13" s="58" t="n">
        <v>6</v>
      </c>
      <c r="AE13" s="30" t="n">
        <v>73</v>
      </c>
      <c r="AF13" s="31" t="n">
        <v>61.75</v>
      </c>
      <c r="AG13" s="31" t="n">
        <v>65.5</v>
      </c>
      <c r="AH13" s="31" t="n">
        <v>99</v>
      </c>
      <c r="AI13" s="31" t="n">
        <v>1</v>
      </c>
      <c r="AJ13" s="31" t="n">
        <v>57</v>
      </c>
      <c r="AK13" s="31" t="n">
        <v>67</v>
      </c>
      <c r="AL13" s="32" t="n">
        <f aca="false">AE13/AH13</f>
        <v>0.737373737373737</v>
      </c>
      <c r="AM13" s="32" t="n">
        <f aca="false">AF13/AJ13</f>
        <v>1.08333333333333</v>
      </c>
      <c r="AN13" s="59" t="n">
        <v>165</v>
      </c>
      <c r="AO13" s="59" t="n">
        <v>95</v>
      </c>
      <c r="AP13" s="26" t="n">
        <f aca="false">AN13/AO13%</f>
        <v>173.684210526316</v>
      </c>
      <c r="AQ13" s="58" t="n">
        <v>5</v>
      </c>
      <c r="AR13" s="58" t="n">
        <v>0</v>
      </c>
      <c r="AS13" s="27" t="n">
        <f aca="false">(AR13*24*E13)/G13</f>
        <v>0</v>
      </c>
      <c r="AT13" s="60" t="n">
        <v>44</v>
      </c>
      <c r="AU13" s="58" t="n">
        <v>6</v>
      </c>
      <c r="AV13" s="58" t="n">
        <v>2.5</v>
      </c>
      <c r="AW13" s="58" t="n">
        <v>1904</v>
      </c>
      <c r="AX13" s="58" t="n">
        <v>2</v>
      </c>
      <c r="AY13" s="60" t="n">
        <v>19</v>
      </c>
      <c r="AZ13" s="60" t="n">
        <v>29</v>
      </c>
      <c r="BA13" s="28" t="n">
        <v>9.58677685950413</v>
      </c>
      <c r="BB13" s="28" t="n">
        <f aca="false">BA13/G13</f>
        <v>12.1212121212121</v>
      </c>
      <c r="BC13" s="28" t="n">
        <f aca="false">BB13/AX13</f>
        <v>6.06060606060606</v>
      </c>
      <c r="BD13" s="58" t="n">
        <v>144</v>
      </c>
      <c r="BE13" s="27" t="n">
        <f aca="false">BD13/G13</f>
        <v>182.068965517241</v>
      </c>
      <c r="BF13" s="27" t="n">
        <f aca="false">BE13/1000/AX13</f>
        <v>0.0910344827586207</v>
      </c>
      <c r="BG13" s="61" t="s">
        <v>71</v>
      </c>
      <c r="BH13" s="61" t="n">
        <v>41.15</v>
      </c>
      <c r="BI13" s="62"/>
    </row>
    <row r="14" s="63" customFormat="true" ht="16.5" hidden="false" customHeight="false" outlineLevel="0" collapsed="false">
      <c r="A14" s="56" t="n">
        <v>13</v>
      </c>
      <c r="B14" s="57" t="n">
        <v>1</v>
      </c>
      <c r="C14" s="58" t="n">
        <v>63</v>
      </c>
      <c r="D14" s="58" t="n">
        <v>0</v>
      </c>
      <c r="E14" s="58" t="n">
        <v>19</v>
      </c>
      <c r="F14" s="58" t="n">
        <v>118</v>
      </c>
      <c r="G14" s="28" t="n">
        <v>0.761467889908257</v>
      </c>
      <c r="H14" s="58" t="n">
        <v>3</v>
      </c>
      <c r="I14" s="58" t="n">
        <v>7</v>
      </c>
      <c r="J14" s="58" t="s">
        <v>72</v>
      </c>
      <c r="K14" s="59" t="n">
        <v>0</v>
      </c>
      <c r="L14" s="58" t="n">
        <v>5</v>
      </c>
      <c r="M14" s="58" t="n">
        <v>1</v>
      </c>
      <c r="N14" s="58" t="n">
        <v>7.3</v>
      </c>
      <c r="O14" s="58" t="n">
        <v>29</v>
      </c>
      <c r="P14" s="58" t="n">
        <v>14.3</v>
      </c>
      <c r="Q14" s="58" t="n">
        <v>-12.1</v>
      </c>
      <c r="R14" s="58" t="n">
        <v>42</v>
      </c>
      <c r="S14" s="58" t="n">
        <v>10.1</v>
      </c>
      <c r="T14" s="58" t="n">
        <v>453</v>
      </c>
      <c r="U14" s="58" t="n">
        <v>18</v>
      </c>
      <c r="V14" s="58" t="n">
        <v>90</v>
      </c>
      <c r="W14" s="58" t="n">
        <v>1</v>
      </c>
      <c r="X14" s="58" t="n">
        <v>46</v>
      </c>
      <c r="Y14" s="58" t="n">
        <v>23</v>
      </c>
      <c r="Z14" s="58" t="n">
        <v>70</v>
      </c>
      <c r="AA14" s="58" t="n">
        <v>100</v>
      </c>
      <c r="AB14" s="27" t="n">
        <f aca="false">Z14/(AA14/100)</f>
        <v>70</v>
      </c>
      <c r="AC14" s="58" t="n">
        <v>0</v>
      </c>
      <c r="AD14" s="58" t="n">
        <v>3</v>
      </c>
      <c r="AE14" s="30" t="n">
        <v>122</v>
      </c>
      <c r="AF14" s="31" t="n">
        <v>69.60125</v>
      </c>
      <c r="AG14" s="31" t="n">
        <v>87.0675</v>
      </c>
      <c r="AH14" s="31" t="n">
        <v>99</v>
      </c>
      <c r="AI14" s="31" t="n">
        <v>98</v>
      </c>
      <c r="AJ14" s="31" t="n">
        <v>56</v>
      </c>
      <c r="AK14" s="31" t="n">
        <v>88</v>
      </c>
      <c r="AL14" s="32" t="n">
        <f aca="false">AE14/AH14</f>
        <v>1.23232323232323</v>
      </c>
      <c r="AM14" s="32" t="n">
        <f aca="false">AF14/AJ14</f>
        <v>1.24287946428571</v>
      </c>
      <c r="AN14" s="59" t="n">
        <v>152</v>
      </c>
      <c r="AO14" s="59" t="n">
        <v>110</v>
      </c>
      <c r="AP14" s="26" t="n">
        <f aca="false">AN14/AO14%</f>
        <v>138.181818181818</v>
      </c>
      <c r="AQ14" s="58" t="n">
        <v>5</v>
      </c>
      <c r="AR14" s="58" t="n">
        <v>0.4</v>
      </c>
      <c r="AS14" s="27" t="n">
        <f aca="false">(AR14*24*E14)/G14</f>
        <v>239.53734939759</v>
      </c>
      <c r="AT14" s="60" t="n">
        <v>50</v>
      </c>
      <c r="AU14" s="58" t="n">
        <v>3</v>
      </c>
      <c r="AV14" s="58" t="n">
        <v>3.3</v>
      </c>
      <c r="AW14" s="58" t="n">
        <v>2038</v>
      </c>
      <c r="AX14" s="58" t="n">
        <v>2.5</v>
      </c>
      <c r="AY14" s="60" t="n">
        <v>20</v>
      </c>
      <c r="AZ14" s="60" t="n">
        <v>29</v>
      </c>
      <c r="BA14" s="28" t="n">
        <v>12.5241429261226</v>
      </c>
      <c r="BB14" s="28" t="n">
        <f aca="false">BA14/G14</f>
        <v>16.4473684210526</v>
      </c>
      <c r="BC14" s="28" t="n">
        <f aca="false">BB14/AX14</f>
        <v>6.57894736842105</v>
      </c>
      <c r="BD14" s="58" t="n">
        <v>138</v>
      </c>
      <c r="BE14" s="27" t="n">
        <f aca="false">BD14/G14</f>
        <v>181.228915662651</v>
      </c>
      <c r="BF14" s="27" t="n">
        <f aca="false">BE14/1000/AX14</f>
        <v>0.0724915662650602</v>
      </c>
      <c r="BG14" s="61" t="s">
        <v>73</v>
      </c>
      <c r="BH14" s="61" t="n">
        <v>39.1</v>
      </c>
      <c r="BI14" s="62"/>
    </row>
    <row r="15" customFormat="false" ht="16.5" hidden="false" customHeight="false" outlineLevel="0" collapsed="false">
      <c r="A15" s="24" t="n">
        <v>14</v>
      </c>
      <c r="B15" s="25" t="n">
        <v>1</v>
      </c>
      <c r="C15" s="26" t="n">
        <v>17</v>
      </c>
      <c r="D15" s="27" t="n">
        <v>0</v>
      </c>
      <c r="E15" s="27" t="n">
        <v>12</v>
      </c>
      <c r="F15" s="27" t="n">
        <v>80</v>
      </c>
      <c r="G15" s="28" t="n">
        <v>0.53921568627451</v>
      </c>
      <c r="H15" s="27" t="n">
        <v>5</v>
      </c>
      <c r="I15" s="27" t="n">
        <v>14</v>
      </c>
      <c r="J15" s="29" t="s">
        <v>72</v>
      </c>
      <c r="K15" s="30" t="n">
        <v>1</v>
      </c>
      <c r="L15" s="29" t="n">
        <v>7</v>
      </c>
      <c r="M15" s="29" t="n">
        <v>1</v>
      </c>
      <c r="N15" s="29" t="n">
        <v>7.35</v>
      </c>
      <c r="O15" s="29" t="n">
        <v>28</v>
      </c>
      <c r="P15" s="29" t="n">
        <v>15.5</v>
      </c>
      <c r="Q15" s="29" t="n">
        <v>-10.1</v>
      </c>
      <c r="R15" s="27" t="n">
        <v>40</v>
      </c>
      <c r="S15" s="27" t="n">
        <v>8.2</v>
      </c>
      <c r="T15" s="27" t="n">
        <v>654</v>
      </c>
      <c r="U15" s="27" t="n">
        <v>18.1</v>
      </c>
      <c r="V15" s="27" t="n">
        <v>55</v>
      </c>
      <c r="W15" s="27" t="n">
        <v>0.6</v>
      </c>
      <c r="X15" s="27" t="n">
        <v>49</v>
      </c>
      <c r="Y15" s="27" t="n">
        <v>22</v>
      </c>
      <c r="Z15" s="27" t="n">
        <v>100</v>
      </c>
      <c r="AA15" s="27" t="n">
        <v>40</v>
      </c>
      <c r="AB15" s="27" t="n">
        <f aca="false">Z15/(AA15/100)</f>
        <v>250</v>
      </c>
      <c r="AC15" s="27" t="n">
        <v>0</v>
      </c>
      <c r="AD15" s="27" t="n">
        <v>2</v>
      </c>
      <c r="AE15" s="30" t="n">
        <v>119</v>
      </c>
      <c r="AF15" s="31" t="n">
        <v>48.32375</v>
      </c>
      <c r="AG15" s="31" t="n">
        <v>71.8825</v>
      </c>
      <c r="AH15" s="31" t="n">
        <v>85</v>
      </c>
      <c r="AI15" s="31"/>
      <c r="AJ15" s="31" t="n">
        <v>37</v>
      </c>
      <c r="AK15" s="31"/>
      <c r="AL15" s="32" t="n">
        <f aca="false">AE15/AH15</f>
        <v>1.4</v>
      </c>
      <c r="AM15" s="32" t="n">
        <f aca="false">AF15/AJ15</f>
        <v>1.3060472972973</v>
      </c>
      <c r="AN15" s="26" t="n">
        <v>165</v>
      </c>
      <c r="AO15" s="26" t="n">
        <v>110</v>
      </c>
      <c r="AP15" s="26" t="n">
        <f aca="false">AN15/AO15%</f>
        <v>150</v>
      </c>
      <c r="AQ15" s="27" t="n">
        <v>2</v>
      </c>
      <c r="AR15" s="27" t="n">
        <v>1.5</v>
      </c>
      <c r="AS15" s="27" t="n">
        <f aca="false">(AR15*24*E15)/G15</f>
        <v>801.163636363636</v>
      </c>
      <c r="AT15" s="33" t="n">
        <v>74</v>
      </c>
      <c r="AU15" s="27" t="n">
        <v>-3</v>
      </c>
      <c r="AV15" s="27" t="n">
        <v>7.7</v>
      </c>
      <c r="AW15" s="27" t="n">
        <v>778</v>
      </c>
      <c r="AX15" s="27" t="n">
        <v>7.1</v>
      </c>
      <c r="AY15" s="33" t="n">
        <v>33</v>
      </c>
      <c r="AZ15" s="33" t="n">
        <v>62</v>
      </c>
      <c r="BA15" s="28" t="n">
        <v>23.202614379085</v>
      </c>
      <c r="BB15" s="28" t="n">
        <f aca="false">BA15/G15</f>
        <v>43.030303030303</v>
      </c>
      <c r="BC15" s="28" t="n">
        <f aca="false">BB15/AX15</f>
        <v>6.06060606060606</v>
      </c>
      <c r="BD15" s="27" t="n">
        <v>158</v>
      </c>
      <c r="BE15" s="27" t="n">
        <f aca="false">BD15/G15</f>
        <v>293.018181818182</v>
      </c>
      <c r="BF15" s="27" t="n">
        <f aca="false">BE15/1000/AX15</f>
        <v>0.0412701664532651</v>
      </c>
      <c r="BG15" s="6" t="s">
        <v>60</v>
      </c>
      <c r="BH15" s="6" t="n">
        <v>7.49</v>
      </c>
      <c r="BI15" s="54"/>
    </row>
    <row r="16" s="63" customFormat="true" ht="16.5" hidden="false" customHeight="false" outlineLevel="0" collapsed="false">
      <c r="A16" s="56" t="n">
        <v>15</v>
      </c>
      <c r="B16" s="57" t="n">
        <v>1</v>
      </c>
      <c r="C16" s="59" t="n">
        <v>65</v>
      </c>
      <c r="D16" s="58" t="n">
        <v>0</v>
      </c>
      <c r="E16" s="58" t="n">
        <v>18</v>
      </c>
      <c r="F16" s="58" t="n">
        <v>120</v>
      </c>
      <c r="G16" s="28" t="n">
        <v>0.731481481481482</v>
      </c>
      <c r="H16" s="58" t="n">
        <v>3</v>
      </c>
      <c r="I16" s="58" t="n">
        <v>60</v>
      </c>
      <c r="J16" s="58" t="s">
        <v>74</v>
      </c>
      <c r="K16" s="59" t="n">
        <v>1</v>
      </c>
      <c r="L16" s="58" t="n">
        <v>7</v>
      </c>
      <c r="M16" s="58" t="n">
        <v>1</v>
      </c>
      <c r="N16" s="58" t="n">
        <v>7.26</v>
      </c>
      <c r="O16" s="58" t="n">
        <v>53</v>
      </c>
      <c r="P16" s="58" t="n">
        <v>19.8</v>
      </c>
      <c r="Q16" s="58" t="n">
        <v>-8.1</v>
      </c>
      <c r="R16" s="58" t="n">
        <v>35</v>
      </c>
      <c r="S16" s="58" t="n">
        <v>7.4</v>
      </c>
      <c r="T16" s="58" t="n">
        <v>86</v>
      </c>
      <c r="U16" s="58" t="n">
        <v>4.3</v>
      </c>
      <c r="V16" s="58" t="n">
        <v>153</v>
      </c>
      <c r="W16" s="58" t="n">
        <v>1.8</v>
      </c>
      <c r="X16" s="58" t="n">
        <v>101</v>
      </c>
      <c r="Y16" s="58" t="n">
        <v>47</v>
      </c>
      <c r="Z16" s="58" t="n">
        <v>70</v>
      </c>
      <c r="AA16" s="58" t="n">
        <v>100</v>
      </c>
      <c r="AB16" s="27" t="n">
        <f aca="false">Z16/(AA16/100)</f>
        <v>70</v>
      </c>
      <c r="AC16" s="58" t="n">
        <v>1</v>
      </c>
      <c r="AD16" s="58" t="n">
        <v>5</v>
      </c>
      <c r="AE16" s="29" t="n">
        <v>81</v>
      </c>
      <c r="AF16" s="64" t="n">
        <v>54.605625</v>
      </c>
      <c r="AG16" s="31" t="n">
        <v>63.40375</v>
      </c>
      <c r="AH16" s="31" t="n">
        <v>100</v>
      </c>
      <c r="AI16" s="31" t="n">
        <v>4</v>
      </c>
      <c r="AJ16" s="31" t="n">
        <v>57</v>
      </c>
      <c r="AK16" s="31" t="n">
        <v>44</v>
      </c>
      <c r="AL16" s="32" t="n">
        <f aca="false">AE16/AH16</f>
        <v>0.81</v>
      </c>
      <c r="AM16" s="32" t="n">
        <f aca="false">AF16/AJ16</f>
        <v>0.957993421052632</v>
      </c>
      <c r="AN16" s="58" t="n">
        <v>150</v>
      </c>
      <c r="AO16" s="58" t="n">
        <v>110</v>
      </c>
      <c r="AP16" s="26" t="n">
        <f aca="false">AN16/AO16%</f>
        <v>136.363636363636</v>
      </c>
      <c r="AQ16" s="58" t="n">
        <v>5</v>
      </c>
      <c r="AR16" s="58" t="n">
        <v>0.8</v>
      </c>
      <c r="AS16" s="27" t="n">
        <f aca="false">(AR16*24*E16)/G16</f>
        <v>472.46582278481</v>
      </c>
      <c r="AT16" s="60" t="n">
        <v>48</v>
      </c>
      <c r="AU16" s="58" t="n">
        <v>6</v>
      </c>
      <c r="AV16" s="58" t="n">
        <v>1.9</v>
      </c>
      <c r="AW16" s="58" t="n">
        <v>2417</v>
      </c>
      <c r="AX16" s="58" t="n">
        <v>2.2</v>
      </c>
      <c r="AY16" s="60" t="n">
        <v>22</v>
      </c>
      <c r="AZ16" s="60" t="n">
        <v>33</v>
      </c>
      <c r="BA16" s="28" t="n">
        <v>10.7283950617284</v>
      </c>
      <c r="BB16" s="28" t="n">
        <f aca="false">BA16/G16</f>
        <v>14.6666666666667</v>
      </c>
      <c r="BC16" s="28" t="n">
        <f aca="false">BB16/AX16</f>
        <v>6.66666666666667</v>
      </c>
      <c r="BD16" s="58" t="n">
        <v>134</v>
      </c>
      <c r="BE16" s="27" t="n">
        <f aca="false">BD16/G16</f>
        <v>183.189873417722</v>
      </c>
      <c r="BF16" s="27" t="n">
        <f aca="false">BE16/1000/AX16</f>
        <v>0.0832681242807825</v>
      </c>
      <c r="BG16" s="61" t="s">
        <v>71</v>
      </c>
      <c r="BH16" s="61" t="n">
        <v>37.51</v>
      </c>
      <c r="BI16" s="62"/>
    </row>
    <row r="17" customFormat="false" ht="16.5" hidden="false" customHeight="false" outlineLevel="0" collapsed="false">
      <c r="A17" s="24" t="n">
        <v>16</v>
      </c>
      <c r="B17" s="25" t="n">
        <v>1</v>
      </c>
      <c r="C17" s="26" t="n">
        <v>17</v>
      </c>
      <c r="D17" s="27" t="n">
        <v>0</v>
      </c>
      <c r="E17" s="27" t="n">
        <v>10</v>
      </c>
      <c r="F17" s="27" t="n">
        <v>81</v>
      </c>
      <c r="G17" s="28" t="n">
        <v>0.47</v>
      </c>
      <c r="H17" s="27" t="n">
        <v>4</v>
      </c>
      <c r="I17" s="27" t="n">
        <v>50</v>
      </c>
      <c r="J17" s="29" t="s">
        <v>68</v>
      </c>
      <c r="K17" s="30" t="n">
        <v>1</v>
      </c>
      <c r="L17" s="29" t="n">
        <v>6</v>
      </c>
      <c r="M17" s="29" t="n">
        <v>1</v>
      </c>
      <c r="N17" s="29" t="n">
        <v>7.29</v>
      </c>
      <c r="O17" s="29" t="n">
        <v>38</v>
      </c>
      <c r="P17" s="29" t="n">
        <v>18.3</v>
      </c>
      <c r="Q17" s="29" t="n">
        <v>-6.4</v>
      </c>
      <c r="R17" s="27" t="n">
        <v>38</v>
      </c>
      <c r="S17" s="27" t="n">
        <v>12</v>
      </c>
      <c r="T17" s="27" t="n">
        <v>354</v>
      </c>
      <c r="U17" s="27" t="n">
        <v>16.2</v>
      </c>
      <c r="V17" s="27" t="n">
        <v>65</v>
      </c>
      <c r="W17" s="27" t="n">
        <v>0.8</v>
      </c>
      <c r="X17" s="27" t="n">
        <v>129</v>
      </c>
      <c r="Y17" s="27" t="n">
        <v>32</v>
      </c>
      <c r="Z17" s="27" t="n">
        <v>66</v>
      </c>
      <c r="AA17" s="27" t="n">
        <v>100</v>
      </c>
      <c r="AB17" s="27" t="n">
        <f aca="false">Z17/(AA17/100)</f>
        <v>66</v>
      </c>
      <c r="AC17" s="27" t="n">
        <v>1</v>
      </c>
      <c r="AD17" s="27" t="n">
        <v>3</v>
      </c>
      <c r="AE17" s="29" t="n">
        <v>106</v>
      </c>
      <c r="AF17" s="31" t="n">
        <v>43.61125</v>
      </c>
      <c r="AG17" s="31" t="n">
        <v>64.4075</v>
      </c>
      <c r="AH17" s="31" t="n">
        <v>85</v>
      </c>
      <c r="AI17" s="31"/>
      <c r="AJ17" s="31" t="n">
        <v>37</v>
      </c>
      <c r="AK17" s="31"/>
      <c r="AL17" s="32" t="n">
        <f aca="false">AE17/AH17</f>
        <v>1.24705882352941</v>
      </c>
      <c r="AM17" s="32" t="n">
        <f aca="false">AF17/AJ17</f>
        <v>1.17868243243243</v>
      </c>
      <c r="AN17" s="27" t="n">
        <v>180</v>
      </c>
      <c r="AO17" s="27" t="n">
        <v>110</v>
      </c>
      <c r="AP17" s="26" t="n">
        <f aca="false">AN17/AO17%</f>
        <v>163.636363636364</v>
      </c>
      <c r="AQ17" s="27" t="n">
        <v>3</v>
      </c>
      <c r="AR17" s="27" t="n">
        <v>1.8</v>
      </c>
      <c r="AS17" s="27" t="n">
        <f aca="false">(AR17*24*E17)/G17</f>
        <v>919.148936170213</v>
      </c>
      <c r="AT17" s="33" t="n">
        <v>69</v>
      </c>
      <c r="AU17" s="27" t="n">
        <v>3</v>
      </c>
      <c r="AV17" s="27" t="n">
        <v>5.8</v>
      </c>
      <c r="AW17" s="27" t="n">
        <v>847</v>
      </c>
      <c r="AX17" s="27" t="n">
        <v>6</v>
      </c>
      <c r="AY17" s="33" t="n">
        <v>40</v>
      </c>
      <c r="AZ17" s="33" t="n">
        <v>66</v>
      </c>
      <c r="BA17" s="28" t="n">
        <v>15.6666666666667</v>
      </c>
      <c r="BB17" s="28" t="n">
        <f aca="false">BA17/G17</f>
        <v>33.3333333333333</v>
      </c>
      <c r="BC17" s="28" t="n">
        <f aca="false">BB17/AX17</f>
        <v>5.55555555555556</v>
      </c>
      <c r="BD17" s="27" t="n">
        <v>150</v>
      </c>
      <c r="BE17" s="27" t="n">
        <f aca="false">BD17/G17</f>
        <v>319.148936170213</v>
      </c>
      <c r="BF17" s="27" t="n">
        <f aca="false">BE17/1000/AX17</f>
        <v>0.0531914893617021</v>
      </c>
      <c r="BG17" s="6" t="s">
        <v>60</v>
      </c>
      <c r="BH17" s="6" t="n">
        <v>39.49</v>
      </c>
      <c r="BI17" s="34"/>
    </row>
    <row r="18" customFormat="false" ht="16.5" hidden="false" customHeight="false" outlineLevel="0" collapsed="false">
      <c r="A18" s="24" t="n">
        <v>17</v>
      </c>
      <c r="B18" s="25" t="n">
        <v>1</v>
      </c>
      <c r="C18" s="26" t="n">
        <v>28</v>
      </c>
      <c r="D18" s="27" t="n">
        <v>0</v>
      </c>
      <c r="E18" s="27" t="n">
        <v>11</v>
      </c>
      <c r="F18" s="27" t="n">
        <v>86</v>
      </c>
      <c r="G18" s="28" t="n">
        <v>0.504950495049505</v>
      </c>
      <c r="H18" s="27" t="n">
        <v>1</v>
      </c>
      <c r="I18" s="27" t="n">
        <v>7</v>
      </c>
      <c r="J18" s="29" t="s">
        <v>75</v>
      </c>
      <c r="K18" s="30" t="n">
        <v>1</v>
      </c>
      <c r="L18" s="29" t="n">
        <v>4</v>
      </c>
      <c r="M18" s="29" t="n">
        <v>1</v>
      </c>
      <c r="N18" s="29" t="n">
        <v>7.3</v>
      </c>
      <c r="O18" s="29" t="n">
        <v>29</v>
      </c>
      <c r="P18" s="29" t="n">
        <v>14.3</v>
      </c>
      <c r="Q18" s="29" t="n">
        <v>-14.3</v>
      </c>
      <c r="R18" s="27" t="n">
        <v>42</v>
      </c>
      <c r="S18" s="27" t="n">
        <v>10.4</v>
      </c>
      <c r="T18" s="27" t="n">
        <v>435</v>
      </c>
      <c r="U18" s="27" t="n">
        <v>12.1</v>
      </c>
      <c r="V18" s="27" t="n">
        <v>59</v>
      </c>
      <c r="W18" s="27" t="n">
        <v>0.6</v>
      </c>
      <c r="X18" s="27" t="n">
        <v>254</v>
      </c>
      <c r="Y18" s="27" t="n">
        <v>23</v>
      </c>
      <c r="Z18" s="27" t="n">
        <v>100</v>
      </c>
      <c r="AA18" s="27" t="n">
        <v>39</v>
      </c>
      <c r="AB18" s="27" t="n">
        <f aca="false">Z18/(AA18/100)</f>
        <v>256.410256410256</v>
      </c>
      <c r="AC18" s="27" t="n">
        <v>0</v>
      </c>
      <c r="AD18" s="27" t="n">
        <v>2</v>
      </c>
      <c r="AE18" s="29" t="n">
        <v>98</v>
      </c>
      <c r="AF18" s="31" t="n">
        <v>48.95375</v>
      </c>
      <c r="AG18" s="31" t="n">
        <v>65.3025</v>
      </c>
      <c r="AH18" s="31" t="n">
        <v>88</v>
      </c>
      <c r="AI18" s="31" t="n">
        <v>84</v>
      </c>
      <c r="AJ18" s="31" t="n">
        <v>43</v>
      </c>
      <c r="AK18" s="31" t="n">
        <v>71</v>
      </c>
      <c r="AL18" s="32" t="n">
        <f aca="false">AE18/AH18</f>
        <v>1.11363636363636</v>
      </c>
      <c r="AM18" s="32" t="n">
        <f aca="false">AF18/AJ18</f>
        <v>1.13845930232558</v>
      </c>
      <c r="AN18" s="27" t="n">
        <v>165</v>
      </c>
      <c r="AO18" s="27" t="n">
        <v>110</v>
      </c>
      <c r="AP18" s="26" t="n">
        <f aca="false">AN18/AO18%</f>
        <v>150</v>
      </c>
      <c r="AQ18" s="27" t="n">
        <v>3</v>
      </c>
      <c r="AR18" s="27" t="n">
        <v>1</v>
      </c>
      <c r="AS18" s="27" t="n">
        <f aca="false">(AR18*24*E18)/G18</f>
        <v>522.823529411765</v>
      </c>
      <c r="AT18" s="33" t="n">
        <v>71</v>
      </c>
      <c r="AU18" s="27" t="n">
        <v>4</v>
      </c>
      <c r="AV18" s="27" t="n">
        <v>6.2</v>
      </c>
      <c r="AW18" s="27" t="n">
        <v>791</v>
      </c>
      <c r="AX18" s="27" t="n">
        <v>5.9</v>
      </c>
      <c r="AY18" s="33" t="n">
        <v>44</v>
      </c>
      <c r="AZ18" s="33" t="n">
        <v>69</v>
      </c>
      <c r="BA18" s="28" t="n">
        <v>18.0558055805581</v>
      </c>
      <c r="BB18" s="28" t="n">
        <f aca="false">BA18/G18</f>
        <v>35.7575757575758</v>
      </c>
      <c r="BC18" s="28" t="n">
        <f aca="false">BB18/AX18</f>
        <v>6.06060606060606</v>
      </c>
      <c r="BD18" s="27" t="n">
        <v>108</v>
      </c>
      <c r="BE18" s="27" t="n">
        <f aca="false">BD18/G18</f>
        <v>213.882352941176</v>
      </c>
      <c r="BF18" s="27" t="n">
        <f aca="false">BE18/1000/AX18</f>
        <v>0.0362512462612164</v>
      </c>
      <c r="BG18" s="6" t="s">
        <v>60</v>
      </c>
      <c r="BH18" s="6" t="n">
        <v>8.58</v>
      </c>
      <c r="BI18" s="34"/>
    </row>
    <row r="19" s="63" customFormat="true" ht="16.5" hidden="false" customHeight="false" outlineLevel="0" collapsed="false">
      <c r="A19" s="56" t="n">
        <v>18</v>
      </c>
      <c r="B19" s="57" t="n">
        <v>1</v>
      </c>
      <c r="C19" s="59" t="n">
        <v>36</v>
      </c>
      <c r="D19" s="58" t="n">
        <v>0</v>
      </c>
      <c r="E19" s="58" t="n">
        <v>15</v>
      </c>
      <c r="F19" s="58" t="n">
        <v>90</v>
      </c>
      <c r="G19" s="28" t="n">
        <v>0.638095238095238</v>
      </c>
      <c r="H19" s="58" t="n">
        <v>2</v>
      </c>
      <c r="I19" s="58" t="n">
        <v>21</v>
      </c>
      <c r="J19" s="58" t="s">
        <v>65</v>
      </c>
      <c r="K19" s="59" t="n">
        <v>0</v>
      </c>
      <c r="L19" s="58" t="n">
        <v>5</v>
      </c>
      <c r="M19" s="58" t="n">
        <v>1</v>
      </c>
      <c r="N19" s="58" t="n">
        <v>7.36</v>
      </c>
      <c r="O19" s="58" t="n">
        <v>22</v>
      </c>
      <c r="P19" s="58" t="n">
        <v>12.4</v>
      </c>
      <c r="Q19" s="58" t="n">
        <v>-13</v>
      </c>
      <c r="R19" s="58" t="n">
        <v>32</v>
      </c>
      <c r="S19" s="58" t="n">
        <v>9.5</v>
      </c>
      <c r="T19" s="58" t="n">
        <v>243</v>
      </c>
      <c r="U19" s="58" t="n">
        <v>10.9</v>
      </c>
      <c r="V19" s="58" t="n">
        <v>53</v>
      </c>
      <c r="W19" s="58" t="n">
        <v>0.5</v>
      </c>
      <c r="X19" s="58" t="n">
        <v>364</v>
      </c>
      <c r="Y19" s="58" t="n">
        <v>16</v>
      </c>
      <c r="Z19" s="58" t="n">
        <v>100</v>
      </c>
      <c r="AA19" s="58" t="n">
        <v>45</v>
      </c>
      <c r="AB19" s="27" t="n">
        <f aca="false">Z19/(AA19/100)</f>
        <v>222.222222222222</v>
      </c>
      <c r="AC19" s="58" t="n">
        <v>0</v>
      </c>
      <c r="AD19" s="58" t="n">
        <v>4</v>
      </c>
      <c r="AE19" s="58" t="n">
        <v>82</v>
      </c>
      <c r="AF19" s="31" t="n">
        <v>58.384375</v>
      </c>
      <c r="AG19" s="31" t="n">
        <v>66.25625</v>
      </c>
      <c r="AH19" s="31" t="n">
        <v>88</v>
      </c>
      <c r="AI19" s="31" t="n">
        <v>29</v>
      </c>
      <c r="AJ19" s="31" t="n">
        <v>45</v>
      </c>
      <c r="AK19" s="31" t="n">
        <v>87</v>
      </c>
      <c r="AL19" s="32" t="n">
        <f aca="false">AE19/AH19</f>
        <v>0.931818181818182</v>
      </c>
      <c r="AM19" s="32" t="n">
        <f aca="false">AF19/AJ19</f>
        <v>1.29743055555556</v>
      </c>
      <c r="AN19" s="58" t="n">
        <v>197</v>
      </c>
      <c r="AO19" s="58" t="n">
        <v>110</v>
      </c>
      <c r="AP19" s="26" t="n">
        <f aca="false">AN19/AO19%</f>
        <v>179.090909090909</v>
      </c>
      <c r="AQ19" s="58" t="n">
        <v>5</v>
      </c>
      <c r="AR19" s="58" t="n">
        <v>0.9</v>
      </c>
      <c r="AS19" s="27" t="n">
        <f aca="false">(AR19*24*E19)/G19</f>
        <v>507.761194029851</v>
      </c>
      <c r="AT19" s="60" t="n">
        <v>50</v>
      </c>
      <c r="AU19" s="58" t="n">
        <v>6</v>
      </c>
      <c r="AV19" s="58" t="n">
        <v>3.1</v>
      </c>
      <c r="AW19" s="58" t="n">
        <v>1555</v>
      </c>
      <c r="AX19" s="58" t="n">
        <v>2.2</v>
      </c>
      <c r="AY19" s="60" t="n">
        <v>23</v>
      </c>
      <c r="AZ19" s="60" t="n">
        <v>34</v>
      </c>
      <c r="BA19" s="28" t="n">
        <v>7.12593666908388</v>
      </c>
      <c r="BB19" s="28" t="n">
        <f aca="false">BA19/G19</f>
        <v>11.1675126903553</v>
      </c>
      <c r="BC19" s="28" t="n">
        <f aca="false">BB19/AX19</f>
        <v>5.0761421319797</v>
      </c>
      <c r="BD19" s="58" t="n">
        <v>123</v>
      </c>
      <c r="BE19" s="27" t="n">
        <f aca="false">BD19/G19</f>
        <v>192.761194029851</v>
      </c>
      <c r="BF19" s="27" t="n">
        <f aca="false">BE19/1000/AX19</f>
        <v>0.0876187245590231</v>
      </c>
      <c r="BG19" s="61" t="s">
        <v>71</v>
      </c>
      <c r="BH19" s="61" t="n">
        <v>13.01</v>
      </c>
      <c r="BI19" s="62"/>
    </row>
    <row r="20" s="39" customFormat="true" ht="16.5" hidden="false" customHeight="false" outlineLevel="0" collapsed="false">
      <c r="A20" s="35" t="n">
        <v>19</v>
      </c>
      <c r="B20" s="36" t="n">
        <v>1</v>
      </c>
      <c r="C20" s="26" t="n">
        <v>33</v>
      </c>
      <c r="D20" s="26" t="n">
        <v>0</v>
      </c>
      <c r="E20" s="26" t="n">
        <v>14</v>
      </c>
      <c r="F20" s="26" t="n">
        <v>89</v>
      </c>
      <c r="G20" s="28" t="n">
        <v>0.605769230769231</v>
      </c>
      <c r="H20" s="26" t="n">
        <v>0</v>
      </c>
      <c r="I20" s="26" t="n">
        <v>23</v>
      </c>
      <c r="J20" s="30" t="s">
        <v>68</v>
      </c>
      <c r="K20" s="30" t="n">
        <v>1</v>
      </c>
      <c r="L20" s="30" t="n">
        <v>8</v>
      </c>
      <c r="M20" s="30" t="n">
        <v>1</v>
      </c>
      <c r="N20" s="30" t="n">
        <v>7.33</v>
      </c>
      <c r="O20" s="30" t="n">
        <v>27</v>
      </c>
      <c r="P20" s="30" t="n">
        <v>14.2</v>
      </c>
      <c r="Q20" s="30" t="n">
        <v>-11.7</v>
      </c>
      <c r="R20" s="26" t="n">
        <v>62</v>
      </c>
      <c r="S20" s="26" t="n">
        <v>10.1</v>
      </c>
      <c r="T20" s="26" t="n">
        <v>543</v>
      </c>
      <c r="U20" s="26" t="n">
        <v>35.1</v>
      </c>
      <c r="V20" s="26" t="n">
        <v>42</v>
      </c>
      <c r="W20" s="26" t="n">
        <v>0.4</v>
      </c>
      <c r="X20" s="26" t="n">
        <v>120</v>
      </c>
      <c r="Y20" s="26" t="n">
        <v>21</v>
      </c>
      <c r="Z20" s="26" t="n">
        <v>70</v>
      </c>
      <c r="AA20" s="26" t="n">
        <v>40</v>
      </c>
      <c r="AB20" s="27" t="n">
        <f aca="false">Z20/(AA20/100)</f>
        <v>175</v>
      </c>
      <c r="AC20" s="26" t="n">
        <v>1</v>
      </c>
      <c r="AD20" s="26" t="n">
        <v>3</v>
      </c>
      <c r="AE20" s="30" t="n">
        <v>120</v>
      </c>
      <c r="AF20" s="31" t="n">
        <v>62</v>
      </c>
      <c r="AG20" s="31" t="n">
        <v>81.3333333333333</v>
      </c>
      <c r="AH20" s="31" t="n">
        <v>88</v>
      </c>
      <c r="AI20" s="31" t="n">
        <v>100</v>
      </c>
      <c r="AJ20" s="31" t="n">
        <v>44</v>
      </c>
      <c r="AK20" s="31" t="n">
        <v>94</v>
      </c>
      <c r="AL20" s="32" t="n">
        <f aca="false">AE20/AH20</f>
        <v>1.36363636363636</v>
      </c>
      <c r="AM20" s="32" t="n">
        <f aca="false">AF20/AJ20</f>
        <v>1.40909090909091</v>
      </c>
      <c r="AN20" s="26" t="n">
        <v>155</v>
      </c>
      <c r="AO20" s="26" t="n">
        <v>110</v>
      </c>
      <c r="AP20" s="26" t="n">
        <f aca="false">AN20/AO20%</f>
        <v>140.909090909091</v>
      </c>
      <c r="AQ20" s="26" t="n">
        <v>2</v>
      </c>
      <c r="AR20" s="26" t="n">
        <v>1.8</v>
      </c>
      <c r="AS20" s="27" t="n">
        <f aca="false">(AR20*24*E20)/G20</f>
        <v>998.4</v>
      </c>
      <c r="AT20" s="37" t="n">
        <v>77</v>
      </c>
      <c r="AU20" s="26" t="n">
        <v>-2</v>
      </c>
      <c r="AV20" s="26" t="n">
        <v>10.8</v>
      </c>
      <c r="AW20" s="26" t="n">
        <v>625</v>
      </c>
      <c r="AX20" s="26" t="n">
        <v>7.2</v>
      </c>
      <c r="AY20" s="37" t="n">
        <v>46</v>
      </c>
      <c r="AZ20" s="37" t="n">
        <v>70</v>
      </c>
      <c r="BA20" s="28" t="n">
        <v>28.1389578163772</v>
      </c>
      <c r="BB20" s="28" t="n">
        <f aca="false">BA20/G20</f>
        <v>46.4516129032258</v>
      </c>
      <c r="BC20" s="28" t="n">
        <f aca="false">BB20/AX20</f>
        <v>6.45161290322581</v>
      </c>
      <c r="BD20" s="26" t="n">
        <v>147</v>
      </c>
      <c r="BE20" s="27" t="n">
        <f aca="false">BD20/G20</f>
        <v>242.666666666667</v>
      </c>
      <c r="BF20" s="27" t="n">
        <f aca="false">BE20/1000/AX20</f>
        <v>0.0337037037037037</v>
      </c>
      <c r="BG20" s="26" t="s">
        <v>60</v>
      </c>
      <c r="BH20" s="26" t="n">
        <v>37.34</v>
      </c>
      <c r="BI20" s="38"/>
    </row>
    <row r="21" customFormat="false" ht="16.5" hidden="false" customHeight="false" outlineLevel="0" collapsed="false">
      <c r="A21" s="24" t="n">
        <v>20</v>
      </c>
      <c r="B21" s="25" t="n">
        <v>1</v>
      </c>
      <c r="C21" s="26" t="n">
        <v>21</v>
      </c>
      <c r="D21" s="27" t="n">
        <v>0</v>
      </c>
      <c r="E21" s="27" t="n">
        <v>11</v>
      </c>
      <c r="F21" s="27" t="n">
        <v>82</v>
      </c>
      <c r="G21" s="28" t="n">
        <v>0.504950495049505</v>
      </c>
      <c r="H21" s="27" t="n">
        <v>0</v>
      </c>
      <c r="I21" s="27" t="n">
        <v>9</v>
      </c>
      <c r="J21" s="29" t="s">
        <v>75</v>
      </c>
      <c r="K21" s="30" t="n">
        <v>1</v>
      </c>
      <c r="L21" s="29"/>
      <c r="M21" s="29" t="n">
        <v>0</v>
      </c>
      <c r="N21" s="29" t="n">
        <v>7.29</v>
      </c>
      <c r="O21" s="29" t="n">
        <v>25</v>
      </c>
      <c r="P21" s="29" t="n">
        <v>12</v>
      </c>
      <c r="Q21" s="29" t="n">
        <v>-14.6</v>
      </c>
      <c r="R21" s="27" t="n">
        <v>40</v>
      </c>
      <c r="S21" s="27" t="n">
        <v>9.6</v>
      </c>
      <c r="T21" s="27" t="n">
        <v>231</v>
      </c>
      <c r="U21" s="27" t="n">
        <v>13.1</v>
      </c>
      <c r="V21" s="27" t="n">
        <v>80</v>
      </c>
      <c r="W21" s="27" t="n">
        <v>0.8</v>
      </c>
      <c r="X21" s="27" t="n">
        <v>32</v>
      </c>
      <c r="Y21" s="27" t="n">
        <v>19</v>
      </c>
      <c r="Z21" s="27" t="n">
        <v>100</v>
      </c>
      <c r="AA21" s="27" t="n">
        <v>40</v>
      </c>
      <c r="AB21" s="27" t="n">
        <f aca="false">Z21/(AA21/100)</f>
        <v>250</v>
      </c>
      <c r="AC21" s="27" t="n">
        <v>0</v>
      </c>
      <c r="AD21" s="27" t="n">
        <v>3</v>
      </c>
      <c r="AE21" s="30" t="n">
        <v>117</v>
      </c>
      <c r="AF21" s="31" t="n">
        <v>48.45375</v>
      </c>
      <c r="AG21" s="31" t="n">
        <v>71.3025</v>
      </c>
      <c r="AH21" s="31" t="n">
        <v>85</v>
      </c>
      <c r="AI21" s="31"/>
      <c r="AJ21" s="31" t="n">
        <v>43</v>
      </c>
      <c r="AK21" s="31"/>
      <c r="AL21" s="32" t="n">
        <f aca="false">AE21/AH21</f>
        <v>1.37647058823529</v>
      </c>
      <c r="AM21" s="32" t="n">
        <f aca="false">AF21/AJ21</f>
        <v>1.12683139534884</v>
      </c>
      <c r="AN21" s="26" t="n">
        <v>170</v>
      </c>
      <c r="AO21" s="26" t="n">
        <v>110</v>
      </c>
      <c r="AP21" s="26" t="n">
        <f aca="false">AN21/AO21%</f>
        <v>154.545454545455</v>
      </c>
      <c r="AQ21" s="27" t="n">
        <v>3</v>
      </c>
      <c r="AR21" s="27" t="n">
        <v>2</v>
      </c>
      <c r="AS21" s="27" t="n">
        <f aca="false">(AR21*24*E21)/G21</f>
        <v>1045.64705882353</v>
      </c>
      <c r="AT21" s="33" t="n">
        <v>72</v>
      </c>
      <c r="AU21" s="27" t="n">
        <v>1</v>
      </c>
      <c r="AV21" s="27" t="n">
        <v>6.1</v>
      </c>
      <c r="AW21" s="27" t="n">
        <v>922</v>
      </c>
      <c r="AX21" s="27" t="n">
        <v>6</v>
      </c>
      <c r="AY21" s="33" t="n">
        <v>39</v>
      </c>
      <c r="AZ21" s="33" t="n">
        <v>63</v>
      </c>
      <c r="BA21" s="28" t="n">
        <v>17.8217821782178</v>
      </c>
      <c r="BB21" s="28" t="n">
        <f aca="false">BA21/G21</f>
        <v>35.2941176470588</v>
      </c>
      <c r="BC21" s="28" t="n">
        <f aca="false">BB21/AX21</f>
        <v>5.88235294117647</v>
      </c>
      <c r="BD21" s="27" t="n">
        <v>166</v>
      </c>
      <c r="BE21" s="27" t="n">
        <f aca="false">BD21/G21</f>
        <v>328.745098039216</v>
      </c>
      <c r="BF21" s="27" t="n">
        <f aca="false">BE21/1000/AX21</f>
        <v>0.0547908496732026</v>
      </c>
      <c r="BG21" s="6" t="s">
        <v>60</v>
      </c>
      <c r="BH21" s="6" t="n">
        <v>7.2</v>
      </c>
      <c r="BI21" s="54"/>
    </row>
    <row r="22" s="69" customFormat="true" ht="16.5" hidden="false" customHeight="false" outlineLevel="0" collapsed="false">
      <c r="A22" s="65" t="n">
        <v>21</v>
      </c>
      <c r="B22" s="66" t="n">
        <v>1</v>
      </c>
      <c r="C22" s="59" t="n">
        <v>20</v>
      </c>
      <c r="D22" s="59" t="n">
        <v>0</v>
      </c>
      <c r="E22" s="59" t="n">
        <v>11</v>
      </c>
      <c r="F22" s="59" t="n">
        <v>82</v>
      </c>
      <c r="G22" s="28" t="n">
        <v>0.504950495049505</v>
      </c>
      <c r="H22" s="59" t="n">
        <v>0</v>
      </c>
      <c r="I22" s="59" t="n">
        <v>19</v>
      </c>
      <c r="J22" s="59" t="s">
        <v>68</v>
      </c>
      <c r="K22" s="59" t="n">
        <v>0</v>
      </c>
      <c r="L22" s="59" t="n">
        <v>7</v>
      </c>
      <c r="M22" s="59" t="n">
        <v>1</v>
      </c>
      <c r="N22" s="59" t="n">
        <v>7.26</v>
      </c>
      <c r="O22" s="59" t="n">
        <v>35</v>
      </c>
      <c r="P22" s="59" t="n">
        <v>15.7</v>
      </c>
      <c r="Q22" s="59" t="n">
        <v>-11.4</v>
      </c>
      <c r="R22" s="59" t="n">
        <v>42</v>
      </c>
      <c r="S22" s="59" t="n">
        <v>10.2</v>
      </c>
      <c r="T22" s="59" t="n">
        <v>365</v>
      </c>
      <c r="U22" s="59" t="n">
        <v>19.5</v>
      </c>
      <c r="V22" s="59" t="n">
        <v>67</v>
      </c>
      <c r="W22" s="59" t="n">
        <v>0.8</v>
      </c>
      <c r="X22" s="59" t="n">
        <v>134</v>
      </c>
      <c r="Y22" s="59" t="n">
        <v>29</v>
      </c>
      <c r="Z22" s="59" t="n">
        <v>100</v>
      </c>
      <c r="AA22" s="59" t="n">
        <v>40</v>
      </c>
      <c r="AB22" s="27" t="n">
        <f aca="false">Z22/(AA22/100)</f>
        <v>250</v>
      </c>
      <c r="AC22" s="59" t="n">
        <v>0</v>
      </c>
      <c r="AD22" s="59" t="n">
        <v>1</v>
      </c>
      <c r="AE22" s="59" t="s">
        <v>76</v>
      </c>
      <c r="AF22" s="31" t="n">
        <v>59.82</v>
      </c>
      <c r="AG22" s="31" t="n">
        <v>72.88</v>
      </c>
      <c r="AH22" s="31" t="n">
        <v>85</v>
      </c>
      <c r="AI22" s="31" t="n">
        <v>90</v>
      </c>
      <c r="AJ22" s="31" t="n">
        <v>43</v>
      </c>
      <c r="AK22" s="31" t="n">
        <v>96</v>
      </c>
      <c r="AL22" s="32" t="n">
        <f aca="false">AE22/AH22</f>
        <v>1.16470588235294</v>
      </c>
      <c r="AM22" s="32" t="n">
        <f aca="false">AF22/AJ22</f>
        <v>1.39116279069767</v>
      </c>
      <c r="AN22" s="59" t="n">
        <v>156</v>
      </c>
      <c r="AO22" s="59" t="n">
        <v>110</v>
      </c>
      <c r="AP22" s="26" t="n">
        <f aca="false">AN22/AO22%</f>
        <v>141.818181818182</v>
      </c>
      <c r="AQ22" s="59" t="n">
        <v>4</v>
      </c>
      <c r="AR22" s="59" t="n">
        <v>0.9</v>
      </c>
      <c r="AS22" s="27" t="n">
        <f aca="false">(AR22*24*E22)/G22</f>
        <v>470.541176470588</v>
      </c>
      <c r="AT22" s="67" t="n">
        <v>56</v>
      </c>
      <c r="AU22" s="59" t="n">
        <v>7</v>
      </c>
      <c r="AV22" s="59" t="n">
        <v>2.4</v>
      </c>
      <c r="AW22" s="59" t="n">
        <v>2196</v>
      </c>
      <c r="AX22" s="59" t="n">
        <v>2.2</v>
      </c>
      <c r="AY22" s="67" t="n">
        <v>22</v>
      </c>
      <c r="AZ22" s="67" t="n">
        <v>34</v>
      </c>
      <c r="BA22" s="28" t="n">
        <v>7.12109672505712</v>
      </c>
      <c r="BB22" s="28" t="n">
        <f aca="false">BA22/G22</f>
        <v>14.1025641025641</v>
      </c>
      <c r="BC22" s="28" t="n">
        <f aca="false">BB22/AX22</f>
        <v>6.41025641025641</v>
      </c>
      <c r="BD22" s="59" t="n">
        <v>84</v>
      </c>
      <c r="BE22" s="27" t="n">
        <f aca="false">BD22/G22</f>
        <v>166.352941176471</v>
      </c>
      <c r="BF22" s="27" t="n">
        <f aca="false">BE22/1000/AX22</f>
        <v>0.0756149732620321</v>
      </c>
      <c r="BG22" s="59" t="s">
        <v>73</v>
      </c>
      <c r="BH22" s="59" t="n">
        <v>6.56</v>
      </c>
      <c r="BI22" s="68"/>
    </row>
    <row r="23" s="69" customFormat="true" ht="16.5" hidden="false" customHeight="false" outlineLevel="0" collapsed="false">
      <c r="A23" s="65" t="n">
        <v>22</v>
      </c>
      <c r="B23" s="66" t="n">
        <v>1</v>
      </c>
      <c r="C23" s="59" t="n">
        <v>60</v>
      </c>
      <c r="D23" s="59" t="n">
        <v>1</v>
      </c>
      <c r="E23" s="59" t="n">
        <v>15</v>
      </c>
      <c r="F23" s="59" t="n">
        <v>107</v>
      </c>
      <c r="G23" s="28" t="n">
        <v>0.638095238095238</v>
      </c>
      <c r="H23" s="59" t="n">
        <v>2</v>
      </c>
      <c r="I23" s="59" t="n">
        <v>3</v>
      </c>
      <c r="J23" s="59" t="s">
        <v>77</v>
      </c>
      <c r="K23" s="59" t="n">
        <v>0</v>
      </c>
      <c r="L23" s="59" t="n">
        <v>5</v>
      </c>
      <c r="M23" s="59" t="n">
        <v>1</v>
      </c>
      <c r="N23" s="59" t="n">
        <v>6.98</v>
      </c>
      <c r="O23" s="59" t="n">
        <v>108</v>
      </c>
      <c r="P23" s="59" t="n">
        <v>23.3</v>
      </c>
      <c r="Q23" s="59" t="n">
        <v>-10.7</v>
      </c>
      <c r="R23" s="59" t="n">
        <v>37</v>
      </c>
      <c r="S23" s="59" t="n">
        <v>9.8</v>
      </c>
      <c r="T23" s="59" t="n">
        <v>543</v>
      </c>
      <c r="U23" s="59" t="n">
        <v>15.2</v>
      </c>
      <c r="V23" s="59" t="n">
        <v>79</v>
      </c>
      <c r="W23" s="59" t="n">
        <v>0.9</v>
      </c>
      <c r="X23" s="59" t="n">
        <v>44</v>
      </c>
      <c r="Y23" s="59" t="n">
        <v>102</v>
      </c>
      <c r="Z23" s="59" t="n">
        <v>60</v>
      </c>
      <c r="AA23" s="59" t="n">
        <v>100</v>
      </c>
      <c r="AB23" s="27" t="n">
        <f aca="false">Z23/(AA23/100)</f>
        <v>60</v>
      </c>
      <c r="AC23" s="59" t="n">
        <v>1</v>
      </c>
      <c r="AD23" s="59" t="n">
        <v>3</v>
      </c>
      <c r="AE23" s="59" t="n">
        <v>85</v>
      </c>
      <c r="AF23" s="31" t="n">
        <v>59.2</v>
      </c>
      <c r="AG23" s="31" t="n">
        <v>67.8</v>
      </c>
      <c r="AH23" s="31" t="n">
        <v>94</v>
      </c>
      <c r="AI23" s="31" t="n">
        <v>20</v>
      </c>
      <c r="AJ23" s="31" t="n">
        <v>53</v>
      </c>
      <c r="AK23" s="31" t="n">
        <v>71</v>
      </c>
      <c r="AL23" s="32" t="n">
        <f aca="false">AE23/AH23</f>
        <v>0.904255319148936</v>
      </c>
      <c r="AM23" s="32" t="n">
        <f aca="false">AF23/AJ23</f>
        <v>1.11698113207547</v>
      </c>
      <c r="AN23" s="59" t="n">
        <v>157</v>
      </c>
      <c r="AO23" s="59" t="n">
        <v>110</v>
      </c>
      <c r="AP23" s="26" t="n">
        <f aca="false">AN23/AO23%</f>
        <v>142.727272727273</v>
      </c>
      <c r="AQ23" s="59" t="n">
        <v>5</v>
      </c>
      <c r="AR23" s="59" t="n">
        <v>0.4</v>
      </c>
      <c r="AS23" s="27" t="n">
        <f aca="false">(AR23*24*E23)/G23</f>
        <v>225.671641791045</v>
      </c>
      <c r="AT23" s="67" t="n">
        <v>55</v>
      </c>
      <c r="AU23" s="59" t="n">
        <v>7</v>
      </c>
      <c r="AV23" s="59" t="n">
        <v>1.9</v>
      </c>
      <c r="AW23" s="59" t="n">
        <v>2560</v>
      </c>
      <c r="AX23" s="59" t="n">
        <v>2</v>
      </c>
      <c r="AY23" s="67" t="n">
        <v>20</v>
      </c>
      <c r="AZ23" s="67" t="n">
        <v>31</v>
      </c>
      <c r="BA23" s="28" t="n">
        <v>8.12860175917501</v>
      </c>
      <c r="BB23" s="28" t="n">
        <f aca="false">BA23/G23</f>
        <v>12.7388535031847</v>
      </c>
      <c r="BC23" s="28" t="n">
        <f aca="false">BB23/AX23</f>
        <v>6.36942675159236</v>
      </c>
      <c r="BD23" s="59" t="n">
        <v>132</v>
      </c>
      <c r="BE23" s="27" t="n">
        <f aca="false">BD23/G23</f>
        <v>206.865671641791</v>
      </c>
      <c r="BF23" s="27" t="n">
        <f aca="false">BE23/1000/AX23</f>
        <v>0.103432835820896</v>
      </c>
      <c r="BG23" s="59" t="s">
        <v>71</v>
      </c>
      <c r="BH23" s="59" t="n">
        <v>48.24</v>
      </c>
      <c r="BI23" s="70"/>
    </row>
    <row r="24" customFormat="false" ht="16.5" hidden="false" customHeight="false" outlineLevel="0" collapsed="false">
      <c r="A24" s="24" t="n">
        <v>23</v>
      </c>
      <c r="B24" s="25" t="n">
        <v>1</v>
      </c>
      <c r="C24" s="26" t="n">
        <v>17</v>
      </c>
      <c r="D24" s="27" t="n">
        <v>0</v>
      </c>
      <c r="E24" s="27" t="n">
        <v>11</v>
      </c>
      <c r="F24" s="27" t="n">
        <v>85</v>
      </c>
      <c r="G24" s="28" t="n">
        <v>0.504950495049505</v>
      </c>
      <c r="H24" s="27" t="n">
        <v>3</v>
      </c>
      <c r="I24" s="27" t="n">
        <v>4</v>
      </c>
      <c r="J24" s="29" t="s">
        <v>78</v>
      </c>
      <c r="K24" s="30" t="n">
        <v>0</v>
      </c>
      <c r="L24" s="29"/>
      <c r="M24" s="29" t="n">
        <v>0</v>
      </c>
      <c r="N24" s="29" t="n">
        <v>7.3</v>
      </c>
      <c r="O24" s="29" t="n">
        <v>27</v>
      </c>
      <c r="P24" s="29" t="n">
        <v>13.9</v>
      </c>
      <c r="Q24" s="29" t="n">
        <v>-12.2</v>
      </c>
      <c r="R24" s="27" t="n">
        <v>46</v>
      </c>
      <c r="S24" s="27" t="n">
        <v>5.2</v>
      </c>
      <c r="T24" s="27" t="n">
        <v>76</v>
      </c>
      <c r="U24" s="27" t="n">
        <v>4.3</v>
      </c>
      <c r="V24" s="27" t="n">
        <v>44</v>
      </c>
      <c r="W24" s="27" t="n">
        <v>0.3</v>
      </c>
      <c r="X24" s="27" t="n">
        <v>143</v>
      </c>
      <c r="Y24" s="27" t="n">
        <v>21</v>
      </c>
      <c r="Z24" s="27" t="n">
        <v>100</v>
      </c>
      <c r="AA24" s="27" t="n">
        <v>40</v>
      </c>
      <c r="AB24" s="27" t="n">
        <f aca="false">Z24/(AA24/100)</f>
        <v>250</v>
      </c>
      <c r="AC24" s="27" t="n">
        <v>0</v>
      </c>
      <c r="AD24" s="27" t="n">
        <v>3</v>
      </c>
      <c r="AE24" s="30" t="n">
        <v>111</v>
      </c>
      <c r="AF24" s="31" t="n">
        <v>44.64375</v>
      </c>
      <c r="AG24" s="31" t="n">
        <v>66.7625</v>
      </c>
      <c r="AH24" s="31" t="n">
        <v>87</v>
      </c>
      <c r="AI24" s="31"/>
      <c r="AJ24" s="31" t="n">
        <v>38</v>
      </c>
      <c r="AK24" s="31"/>
      <c r="AL24" s="32" t="n">
        <f aca="false">AE24/AH24</f>
        <v>1.27586206896552</v>
      </c>
      <c r="AM24" s="32" t="n">
        <f aca="false">AF24/AJ24</f>
        <v>1.17483552631579</v>
      </c>
      <c r="AN24" s="26" t="n">
        <v>175</v>
      </c>
      <c r="AO24" s="26" t="n">
        <v>110</v>
      </c>
      <c r="AP24" s="26" t="n">
        <f aca="false">AN24/AO24%</f>
        <v>159.090909090909</v>
      </c>
      <c r="AQ24" s="27" t="n">
        <v>2</v>
      </c>
      <c r="AR24" s="27" t="n">
        <v>2.1</v>
      </c>
      <c r="AS24" s="27" t="n">
        <f aca="false">(AR24*24*E24)/G24</f>
        <v>1097.92941176471</v>
      </c>
      <c r="AT24" s="33" t="n">
        <v>77</v>
      </c>
      <c r="AU24" s="27" t="n">
        <v>5</v>
      </c>
      <c r="AV24" s="27" t="n">
        <v>6.1</v>
      </c>
      <c r="AW24" s="27" t="n">
        <v>810</v>
      </c>
      <c r="AX24" s="27" t="n">
        <v>8.2</v>
      </c>
      <c r="AY24" s="33" t="n">
        <v>46</v>
      </c>
      <c r="AZ24" s="33" t="n">
        <v>70</v>
      </c>
      <c r="BA24" s="28" t="n">
        <v>23.6605374823197</v>
      </c>
      <c r="BB24" s="28" t="n">
        <f aca="false">BA24/G24</f>
        <v>46.8571428571429</v>
      </c>
      <c r="BC24" s="28" t="n">
        <f aca="false">BB24/AX24</f>
        <v>5.71428571428571</v>
      </c>
      <c r="BD24" s="27" t="n">
        <v>191</v>
      </c>
      <c r="BE24" s="27" t="n">
        <f aca="false">BD24/G24</f>
        <v>378.254901960784</v>
      </c>
      <c r="BF24" s="27" t="n">
        <f aca="false">BE24/1000/AX24</f>
        <v>0.0461286465805835</v>
      </c>
      <c r="BG24" s="6" t="s">
        <v>60</v>
      </c>
      <c r="BH24" s="6" t="s">
        <v>79</v>
      </c>
      <c r="BI24" s="34"/>
    </row>
    <row r="25" s="63" customFormat="true" ht="16.5" hidden="false" customHeight="false" outlineLevel="0" collapsed="false">
      <c r="A25" s="56" t="n">
        <v>24</v>
      </c>
      <c r="B25" s="57" t="n">
        <v>1</v>
      </c>
      <c r="C25" s="59" t="n">
        <v>62</v>
      </c>
      <c r="D25" s="58" t="n">
        <v>0</v>
      </c>
      <c r="E25" s="58" t="n">
        <v>16</v>
      </c>
      <c r="F25" s="58" t="n">
        <v>110</v>
      </c>
      <c r="G25" s="28" t="n">
        <v>0.669811320754717</v>
      </c>
      <c r="H25" s="58" t="n">
        <v>0</v>
      </c>
      <c r="I25" s="58" t="n">
        <v>11</v>
      </c>
      <c r="J25" s="58" t="s">
        <v>80</v>
      </c>
      <c r="K25" s="59" t="n">
        <v>1</v>
      </c>
      <c r="L25" s="58" t="n">
        <v>6</v>
      </c>
      <c r="M25" s="58" t="n">
        <v>1</v>
      </c>
      <c r="N25" s="58" t="n">
        <v>6.98</v>
      </c>
      <c r="O25" s="58" t="n">
        <v>108</v>
      </c>
      <c r="P25" s="58" t="n">
        <v>23.3</v>
      </c>
      <c r="Q25" s="58" t="n">
        <v>-10.7</v>
      </c>
      <c r="R25" s="58" t="n">
        <v>30</v>
      </c>
      <c r="S25" s="58" t="n">
        <v>10.3</v>
      </c>
      <c r="T25" s="58" t="n">
        <v>437</v>
      </c>
      <c r="U25" s="58" t="n">
        <v>22.4</v>
      </c>
      <c r="V25" s="58" t="n">
        <v>90</v>
      </c>
      <c r="W25" s="58" t="n">
        <v>1</v>
      </c>
      <c r="X25" s="58" t="n">
        <v>432</v>
      </c>
      <c r="Y25" s="58" t="n">
        <v>102</v>
      </c>
      <c r="Z25" s="58" t="n">
        <v>66</v>
      </c>
      <c r="AA25" s="58" t="n">
        <v>100</v>
      </c>
      <c r="AB25" s="27" t="n">
        <f aca="false">Z25/(AA25/100)</f>
        <v>66</v>
      </c>
      <c r="AC25" s="58" t="n">
        <v>1</v>
      </c>
      <c r="AD25" s="58" t="n">
        <v>5</v>
      </c>
      <c r="AE25" s="59" t="n">
        <v>121</v>
      </c>
      <c r="AF25" s="31" t="n">
        <v>79.856875</v>
      </c>
      <c r="AG25" s="31" t="n">
        <v>93.57125</v>
      </c>
      <c r="AH25" s="31" t="n">
        <v>95</v>
      </c>
      <c r="AI25" s="31" t="n">
        <v>99</v>
      </c>
      <c r="AJ25" s="31" t="n">
        <v>54</v>
      </c>
      <c r="AK25" s="31" t="n">
        <v>99</v>
      </c>
      <c r="AL25" s="32" t="n">
        <f aca="false">AE25/AH25</f>
        <v>1.27368421052632</v>
      </c>
      <c r="AM25" s="32" t="n">
        <f aca="false">AF25/AJ25</f>
        <v>1.47883101851852</v>
      </c>
      <c r="AN25" s="59" t="n">
        <v>165</v>
      </c>
      <c r="AO25" s="59" t="n">
        <v>110</v>
      </c>
      <c r="AP25" s="26" t="n">
        <f aca="false">AN25/AO25%</f>
        <v>150</v>
      </c>
      <c r="AQ25" s="58" t="n">
        <v>6</v>
      </c>
      <c r="AR25" s="58" t="n">
        <v>0.8</v>
      </c>
      <c r="AS25" s="27" t="n">
        <f aca="false">(AR25*24*E25)/G25</f>
        <v>458.63661971831</v>
      </c>
      <c r="AT25" s="60" t="n">
        <v>52</v>
      </c>
      <c r="AU25" s="58" t="n">
        <v>6</v>
      </c>
      <c r="AV25" s="58" t="n">
        <v>1.7</v>
      </c>
      <c r="AW25" s="58" t="n">
        <v>4121</v>
      </c>
      <c r="AX25" s="58" t="n">
        <v>2</v>
      </c>
      <c r="AY25" s="60" t="n">
        <v>19</v>
      </c>
      <c r="AZ25" s="60" t="n">
        <v>31</v>
      </c>
      <c r="BA25" s="28" t="n">
        <v>8.11892510005717</v>
      </c>
      <c r="BB25" s="28" t="n">
        <f aca="false">BA25/G25</f>
        <v>12.1212121212121</v>
      </c>
      <c r="BC25" s="28" t="n">
        <f aca="false">BB25/AX25</f>
        <v>6.06060606060606</v>
      </c>
      <c r="BD25" s="58" t="n">
        <v>159</v>
      </c>
      <c r="BE25" s="27" t="n">
        <f aca="false">BD25/G25</f>
        <v>237.380281690141</v>
      </c>
      <c r="BF25" s="27" t="n">
        <f aca="false">BE25/1000/AX25</f>
        <v>0.11869014084507</v>
      </c>
      <c r="BG25" s="61" t="s">
        <v>71</v>
      </c>
      <c r="BH25" s="61" t="n">
        <v>39.75</v>
      </c>
      <c r="BI25" s="62"/>
    </row>
    <row r="26" s="39" customFormat="true" ht="16.5" hidden="false" customHeight="false" outlineLevel="0" collapsed="false">
      <c r="A26" s="35" t="n">
        <v>25</v>
      </c>
      <c r="B26" s="36" t="n">
        <v>1</v>
      </c>
      <c r="C26" s="26" t="n">
        <v>19</v>
      </c>
      <c r="D26" s="26" t="n">
        <v>0</v>
      </c>
      <c r="E26" s="26" t="n">
        <v>11</v>
      </c>
      <c r="F26" s="26" t="n">
        <v>82</v>
      </c>
      <c r="G26" s="28" t="n">
        <v>0.504950495049505</v>
      </c>
      <c r="H26" s="26" t="n">
        <v>0</v>
      </c>
      <c r="I26" s="26" t="n">
        <v>34</v>
      </c>
      <c r="J26" s="30" t="s">
        <v>72</v>
      </c>
      <c r="K26" s="30" t="n">
        <v>1</v>
      </c>
      <c r="L26" s="30" t="n">
        <v>6</v>
      </c>
      <c r="M26" s="30" t="n">
        <v>1</v>
      </c>
      <c r="N26" s="30" t="n">
        <v>7.25</v>
      </c>
      <c r="O26" s="30" t="n">
        <v>52</v>
      </c>
      <c r="P26" s="30" t="n">
        <v>16.4</v>
      </c>
      <c r="Q26" s="30" t="n">
        <v>-12.3</v>
      </c>
      <c r="R26" s="26" t="n">
        <v>40</v>
      </c>
      <c r="S26" s="26" t="n">
        <v>6.9</v>
      </c>
      <c r="T26" s="26" t="n">
        <v>201</v>
      </c>
      <c r="U26" s="26" t="n">
        <v>20.1</v>
      </c>
      <c r="V26" s="26" t="n">
        <v>51</v>
      </c>
      <c r="W26" s="26" t="n">
        <v>0.4</v>
      </c>
      <c r="X26" s="26" t="n">
        <v>87</v>
      </c>
      <c r="Y26" s="26" t="n">
        <v>46</v>
      </c>
      <c r="Z26" s="26" t="n">
        <v>75</v>
      </c>
      <c r="AA26" s="26" t="n">
        <v>100</v>
      </c>
      <c r="AB26" s="27" t="n">
        <f aca="false">Z26/(AA26/100)</f>
        <v>75</v>
      </c>
      <c r="AC26" s="26" t="n">
        <v>1</v>
      </c>
      <c r="AD26" s="26" t="n">
        <v>4</v>
      </c>
      <c r="AE26" s="30" t="s">
        <v>81</v>
      </c>
      <c r="AF26" s="31" t="n">
        <v>37.15</v>
      </c>
      <c r="AG26" s="31" t="n">
        <v>54.1</v>
      </c>
      <c r="AH26" s="31" t="n">
        <v>85</v>
      </c>
      <c r="AI26" s="31"/>
      <c r="AJ26" s="31" t="n">
        <v>43</v>
      </c>
      <c r="AK26" s="31"/>
      <c r="AL26" s="32" t="n">
        <f aca="false">AE26/AH26</f>
        <v>1.03529411764706</v>
      </c>
      <c r="AM26" s="32" t="n">
        <f aca="false">AF26/AJ26</f>
        <v>0.863953488372093</v>
      </c>
      <c r="AN26" s="26" t="n">
        <v>185</v>
      </c>
      <c r="AO26" s="26" t="n">
        <v>110</v>
      </c>
      <c r="AP26" s="26" t="n">
        <f aca="false">AN26/AO26%</f>
        <v>168.181818181818</v>
      </c>
      <c r="AQ26" s="26" t="n">
        <v>4</v>
      </c>
      <c r="AR26" s="26" t="n">
        <v>1.7</v>
      </c>
      <c r="AS26" s="27" t="n">
        <f aca="false">(AR26*24*E26)/G26</f>
        <v>888.8</v>
      </c>
      <c r="AT26" s="37" t="n">
        <v>54</v>
      </c>
      <c r="AU26" s="26" t="n">
        <v>6</v>
      </c>
      <c r="AV26" s="26" t="n">
        <v>6.5</v>
      </c>
      <c r="AW26" s="26" t="n">
        <v>592</v>
      </c>
      <c r="AX26" s="26" t="n">
        <v>7.2</v>
      </c>
      <c r="AY26" s="26" t="n">
        <v>40</v>
      </c>
      <c r="AZ26" s="37" t="n">
        <v>61</v>
      </c>
      <c r="BA26" s="28" t="n">
        <v>19.6521273748997</v>
      </c>
      <c r="BB26" s="28" t="n">
        <f aca="false">BA26/G26</f>
        <v>38.9189189189189</v>
      </c>
      <c r="BC26" s="28" t="n">
        <f aca="false">BB26/AX26</f>
        <v>5.40540540540541</v>
      </c>
      <c r="BD26" s="26" t="n">
        <v>171</v>
      </c>
      <c r="BE26" s="27" t="n">
        <f aca="false">BD26/G26</f>
        <v>338.647058823529</v>
      </c>
      <c r="BF26" s="27" t="n">
        <f aca="false">BE26/1000/AX26</f>
        <v>0.0470343137254902</v>
      </c>
      <c r="BG26" s="26" t="s">
        <v>60</v>
      </c>
      <c r="BH26" s="26" t="n">
        <v>35.1</v>
      </c>
      <c r="BI26" s="38"/>
    </row>
    <row r="27" customFormat="false" ht="16.5" hidden="false" customHeight="false" outlineLevel="0" collapsed="false">
      <c r="A27" s="24" t="n">
        <v>26</v>
      </c>
      <c r="B27" s="25" t="n">
        <v>1</v>
      </c>
      <c r="C27" s="26" t="n">
        <v>20</v>
      </c>
      <c r="D27" s="27" t="n">
        <v>0</v>
      </c>
      <c r="E27" s="27" t="n">
        <v>12</v>
      </c>
      <c r="F27" s="27" t="n">
        <v>80</v>
      </c>
      <c r="G27" s="28" t="n">
        <v>0.53921568627451</v>
      </c>
      <c r="H27" s="27" t="n">
        <v>0</v>
      </c>
      <c r="I27" s="27" t="n">
        <v>17</v>
      </c>
      <c r="J27" s="29" t="s">
        <v>82</v>
      </c>
      <c r="K27" s="29" t="n">
        <v>1</v>
      </c>
      <c r="L27" s="29"/>
      <c r="M27" s="29" t="n">
        <v>0</v>
      </c>
      <c r="N27" s="29" t="n">
        <v>7.31</v>
      </c>
      <c r="O27" s="29" t="n">
        <v>31</v>
      </c>
      <c r="P27" s="29" t="n">
        <v>15.6</v>
      </c>
      <c r="Q27" s="29" t="n">
        <v>-9.8</v>
      </c>
      <c r="R27" s="27" t="n">
        <v>56</v>
      </c>
      <c r="S27" s="27" t="n">
        <v>10.4</v>
      </c>
      <c r="T27" s="27" t="n">
        <v>654</v>
      </c>
      <c r="U27" s="27" t="n">
        <v>20.7</v>
      </c>
      <c r="V27" s="27" t="n">
        <v>91</v>
      </c>
      <c r="W27" s="27" t="n">
        <v>1</v>
      </c>
      <c r="X27" s="27" t="n">
        <v>54</v>
      </c>
      <c r="Y27" s="27" t="n">
        <v>25</v>
      </c>
      <c r="Z27" s="27" t="n">
        <v>100</v>
      </c>
      <c r="AA27" s="27" t="n">
        <v>40</v>
      </c>
      <c r="AB27" s="27" t="n">
        <f aca="false">Z27/(AA27/100)</f>
        <v>250</v>
      </c>
      <c r="AC27" s="27" t="n">
        <v>0</v>
      </c>
      <c r="AD27" s="27" t="n">
        <v>2</v>
      </c>
      <c r="AE27" s="30" t="s">
        <v>83</v>
      </c>
      <c r="AF27" s="31" t="n">
        <v>37.55625</v>
      </c>
      <c r="AG27" s="31" t="n">
        <v>53.0375</v>
      </c>
      <c r="AH27" s="31" t="n">
        <v>83</v>
      </c>
      <c r="AI27" s="31"/>
      <c r="AJ27" s="31" t="n">
        <v>40</v>
      </c>
      <c r="AK27" s="31"/>
      <c r="AL27" s="32" t="n">
        <f aca="false">AE27/AH27</f>
        <v>1.01204819277108</v>
      </c>
      <c r="AM27" s="32" t="n">
        <f aca="false">AF27/AJ27</f>
        <v>0.93890625</v>
      </c>
      <c r="AN27" s="26" t="n">
        <v>176</v>
      </c>
      <c r="AO27" s="26" t="n">
        <v>110</v>
      </c>
      <c r="AP27" s="26" t="n">
        <f aca="false">AN27/AO27%</f>
        <v>160</v>
      </c>
      <c r="AQ27" s="27" t="n">
        <v>4</v>
      </c>
      <c r="AR27" s="27" t="n">
        <v>0.9</v>
      </c>
      <c r="AS27" s="27" t="n">
        <f aca="false">(AR27*24*E27)/G27</f>
        <v>480.698181818182</v>
      </c>
      <c r="AT27" s="33" t="n">
        <v>59</v>
      </c>
      <c r="AU27" s="27" t="n">
        <v>5</v>
      </c>
      <c r="AV27" s="27" t="n">
        <v>6.3</v>
      </c>
      <c r="AW27" s="27" t="n">
        <v>610</v>
      </c>
      <c r="AX27" s="27" t="n">
        <v>8</v>
      </c>
      <c r="AY27" s="33" t="n">
        <v>45</v>
      </c>
      <c r="AZ27" s="33" t="n">
        <v>68</v>
      </c>
      <c r="BA27" s="28" t="n">
        <v>24.5098039215686</v>
      </c>
      <c r="BB27" s="28" t="n">
        <f aca="false">BA27/G27</f>
        <v>45.4545454545454</v>
      </c>
      <c r="BC27" s="28" t="n">
        <f aca="false">BB27/AX27</f>
        <v>5.68181818181818</v>
      </c>
      <c r="BD27" s="27" t="n">
        <v>184</v>
      </c>
      <c r="BE27" s="27" t="n">
        <f aca="false">BD27/G27</f>
        <v>341.236363636364</v>
      </c>
      <c r="BF27" s="27" t="n">
        <f aca="false">BE27/1000/AX27</f>
        <v>0.0426545454545455</v>
      </c>
      <c r="BG27" s="6" t="s">
        <v>60</v>
      </c>
      <c r="BH27" s="6" t="n">
        <v>8.18</v>
      </c>
      <c r="BI27" s="34"/>
    </row>
    <row r="28" s="39" customFormat="true" ht="16.5" hidden="false" customHeight="false" outlineLevel="0" collapsed="false">
      <c r="A28" s="35" t="n">
        <v>27</v>
      </c>
      <c r="B28" s="36" t="n">
        <v>1</v>
      </c>
      <c r="C28" s="26" t="n">
        <v>60</v>
      </c>
      <c r="D28" s="26" t="n">
        <v>1</v>
      </c>
      <c r="E28" s="26" t="n">
        <v>16</v>
      </c>
      <c r="F28" s="26" t="n">
        <v>105</v>
      </c>
      <c r="G28" s="28" t="n">
        <v>0.669811320754717</v>
      </c>
      <c r="H28" s="26" t="n">
        <v>2</v>
      </c>
      <c r="I28" s="26" t="n">
        <v>15</v>
      </c>
      <c r="J28" s="30" t="s">
        <v>84</v>
      </c>
      <c r="K28" s="30" t="n">
        <v>1</v>
      </c>
      <c r="L28" s="30" t="n">
        <v>6</v>
      </c>
      <c r="M28" s="30" t="n">
        <v>1</v>
      </c>
      <c r="N28" s="30" t="n">
        <v>7.2</v>
      </c>
      <c r="O28" s="30" t="n">
        <v>65</v>
      </c>
      <c r="P28" s="30" t="n">
        <v>13.4</v>
      </c>
      <c r="Q28" s="30" t="n">
        <v>-15.4</v>
      </c>
      <c r="R28" s="26" t="n">
        <v>36</v>
      </c>
      <c r="S28" s="26" t="n">
        <v>9.9</v>
      </c>
      <c r="T28" s="26" t="n">
        <v>375</v>
      </c>
      <c r="U28" s="26" t="n">
        <v>6.9</v>
      </c>
      <c r="V28" s="26" t="n">
        <v>64</v>
      </c>
      <c r="W28" s="26" t="n">
        <v>0.6</v>
      </c>
      <c r="X28" s="26" t="n">
        <v>34</v>
      </c>
      <c r="Y28" s="26" t="n">
        <v>59</v>
      </c>
      <c r="Z28" s="26" t="n">
        <v>60</v>
      </c>
      <c r="AA28" s="26" t="n">
        <v>100</v>
      </c>
      <c r="AB28" s="27" t="n">
        <f aca="false">Z28/(AA28/100)</f>
        <v>60</v>
      </c>
      <c r="AC28" s="26" t="n">
        <v>1</v>
      </c>
      <c r="AD28" s="26" t="n">
        <v>5</v>
      </c>
      <c r="AE28" s="30" t="s">
        <v>85</v>
      </c>
      <c r="AF28" s="31" t="n">
        <v>26.7175</v>
      </c>
      <c r="AG28" s="31" t="n">
        <v>46.145</v>
      </c>
      <c r="AH28" s="31" t="n">
        <v>92</v>
      </c>
      <c r="AI28" s="31" t="n">
        <v>25</v>
      </c>
      <c r="AJ28" s="31" t="n">
        <v>54</v>
      </c>
      <c r="AK28" s="31" t="n">
        <v>1</v>
      </c>
      <c r="AL28" s="32" t="n">
        <f aca="false">AE28/AH28</f>
        <v>0.923913043478261</v>
      </c>
      <c r="AM28" s="32" t="n">
        <f aca="false">AF28/AJ28</f>
        <v>0.494768518518519</v>
      </c>
      <c r="AN28" s="26" t="n">
        <v>165</v>
      </c>
      <c r="AO28" s="26" t="n">
        <v>110</v>
      </c>
      <c r="AP28" s="26" t="n">
        <f aca="false">AN28/AO28%</f>
        <v>150</v>
      </c>
      <c r="AQ28" s="26" t="n">
        <v>4</v>
      </c>
      <c r="AR28" s="26" t="n">
        <v>0.9</v>
      </c>
      <c r="AS28" s="27" t="n">
        <f aca="false">(AR28*24*E28)/G28</f>
        <v>515.966197183099</v>
      </c>
      <c r="AT28" s="37" t="n">
        <v>56</v>
      </c>
      <c r="AU28" s="26" t="n">
        <v>6</v>
      </c>
      <c r="AV28" s="26" t="n">
        <v>6.2</v>
      </c>
      <c r="AW28" s="26" t="n">
        <v>518</v>
      </c>
      <c r="AX28" s="26" t="n">
        <v>6.7</v>
      </c>
      <c r="AY28" s="37" t="n">
        <v>38</v>
      </c>
      <c r="AZ28" s="37" t="n">
        <v>57</v>
      </c>
      <c r="BA28" s="28" t="n">
        <v>27.1983990851915</v>
      </c>
      <c r="BB28" s="28" t="n">
        <f aca="false">BA28/G28</f>
        <v>40.6060606060606</v>
      </c>
      <c r="BC28" s="28" t="n">
        <f aca="false">BB28/AX28</f>
        <v>6.06060606060606</v>
      </c>
      <c r="BD28" s="26" t="n">
        <v>187</v>
      </c>
      <c r="BE28" s="27" t="n">
        <f aca="false">BD28/G28</f>
        <v>279.183098591549</v>
      </c>
      <c r="BF28" s="27" t="n">
        <f aca="false">BE28/1000/AX28</f>
        <v>0.0416691191927686</v>
      </c>
      <c r="BG28" s="26" t="s">
        <v>60</v>
      </c>
      <c r="BH28" s="26" t="n">
        <v>45.09</v>
      </c>
      <c r="BI28" s="38"/>
    </row>
    <row r="29" s="39" customFormat="true" ht="16.5" hidden="false" customHeight="false" outlineLevel="0" collapsed="false">
      <c r="A29" s="35" t="n">
        <v>28</v>
      </c>
      <c r="B29" s="36" t="n">
        <v>1</v>
      </c>
      <c r="C29" s="26" t="n">
        <v>65</v>
      </c>
      <c r="D29" s="26" t="n">
        <v>1</v>
      </c>
      <c r="E29" s="26" t="n">
        <v>16</v>
      </c>
      <c r="F29" s="26" t="n">
        <v>115</v>
      </c>
      <c r="G29" s="28" t="n">
        <v>0.669811320754717</v>
      </c>
      <c r="H29" s="26" t="n">
        <v>0</v>
      </c>
      <c r="I29" s="26" t="n">
        <v>5</v>
      </c>
      <c r="J29" s="30" t="s">
        <v>86</v>
      </c>
      <c r="K29" s="30" t="n">
        <v>1</v>
      </c>
      <c r="L29" s="30"/>
      <c r="M29" s="30" t="n">
        <v>0</v>
      </c>
      <c r="N29" s="30" t="n">
        <v>7.3</v>
      </c>
      <c r="O29" s="30" t="n">
        <v>50</v>
      </c>
      <c r="P29" s="30" t="n">
        <v>14.1</v>
      </c>
      <c r="Q29" s="30" t="n">
        <v>-15.3</v>
      </c>
      <c r="R29" s="26" t="n">
        <v>44</v>
      </c>
      <c r="S29" s="26" t="n">
        <v>5.3</v>
      </c>
      <c r="T29" s="26" t="n">
        <v>10</v>
      </c>
      <c r="U29" s="26" t="n">
        <v>2.4</v>
      </c>
      <c r="V29" s="26" t="n">
        <v>85</v>
      </c>
      <c r="W29" s="26" t="n">
        <v>1</v>
      </c>
      <c r="X29" s="26" t="n">
        <v>176</v>
      </c>
      <c r="Y29" s="26" t="n">
        <v>44</v>
      </c>
      <c r="Z29" s="26" t="n">
        <v>100</v>
      </c>
      <c r="AA29" s="26" t="n">
        <v>40</v>
      </c>
      <c r="AB29" s="27" t="n">
        <f aca="false">Z29/(AA29/100)</f>
        <v>250</v>
      </c>
      <c r="AC29" s="26" t="n">
        <v>0</v>
      </c>
      <c r="AD29" s="26" t="n">
        <v>3</v>
      </c>
      <c r="AE29" s="30" t="s">
        <v>87</v>
      </c>
      <c r="AF29" s="31" t="n">
        <v>46.28125</v>
      </c>
      <c r="AG29" s="31" t="n">
        <v>62.1875</v>
      </c>
      <c r="AH29" s="31" t="n">
        <v>95</v>
      </c>
      <c r="AI29" s="31" t="n">
        <v>44</v>
      </c>
      <c r="AJ29" s="31" t="n">
        <v>56</v>
      </c>
      <c r="AK29" s="31" t="n">
        <v>17</v>
      </c>
      <c r="AL29" s="32" t="n">
        <f aca="false">AE29/AH29</f>
        <v>0.989473684210526</v>
      </c>
      <c r="AM29" s="32" t="n">
        <f aca="false">AF29/AJ29</f>
        <v>0.826450892857143</v>
      </c>
      <c r="AN29" s="26" t="n">
        <v>155</v>
      </c>
      <c r="AO29" s="26" t="n">
        <v>110</v>
      </c>
      <c r="AP29" s="26" t="n">
        <f aca="false">AN29/AO29%</f>
        <v>140.909090909091</v>
      </c>
      <c r="AQ29" s="26" t="n">
        <v>2</v>
      </c>
      <c r="AR29" s="26" t="n">
        <v>0.9</v>
      </c>
      <c r="AS29" s="27" t="n">
        <f aca="false">(AR29*24*E29)/G29</f>
        <v>515.966197183099</v>
      </c>
      <c r="AT29" s="37" t="n">
        <v>73</v>
      </c>
      <c r="AU29" s="26" t="n">
        <v>5</v>
      </c>
      <c r="AV29" s="26" t="n">
        <v>6.1</v>
      </c>
      <c r="AW29" s="26" t="n">
        <v>750</v>
      </c>
      <c r="AX29" s="26" t="n">
        <v>6</v>
      </c>
      <c r="AY29" s="37" t="n">
        <v>34</v>
      </c>
      <c r="AZ29" s="26" t="n">
        <v>51</v>
      </c>
      <c r="BA29" s="28" t="n">
        <v>25.9281801582471</v>
      </c>
      <c r="BB29" s="28" t="n">
        <f aca="false">BA29/G29</f>
        <v>38.7096774193548</v>
      </c>
      <c r="BC29" s="28" t="n">
        <f aca="false">BB29/AX29</f>
        <v>6.45161290322581</v>
      </c>
      <c r="BD29" s="26" t="n">
        <v>188</v>
      </c>
      <c r="BE29" s="27" t="n">
        <f aca="false">BD29/G29</f>
        <v>280.676056338028</v>
      </c>
      <c r="BF29" s="27" t="n">
        <f aca="false">BE29/1000/AX29</f>
        <v>0.0467793427230047</v>
      </c>
      <c r="BG29" s="26" t="s">
        <v>60</v>
      </c>
      <c r="BH29" s="26" t="n">
        <v>10.3</v>
      </c>
      <c r="BI29" s="38"/>
    </row>
    <row r="30" s="69" customFormat="true" ht="16.5" hidden="false" customHeight="false" outlineLevel="0" collapsed="false">
      <c r="A30" s="65" t="n">
        <v>29</v>
      </c>
      <c r="B30" s="66" t="n">
        <v>1</v>
      </c>
      <c r="C30" s="59" t="n">
        <v>77</v>
      </c>
      <c r="D30" s="59" t="n">
        <v>1</v>
      </c>
      <c r="E30" s="59" t="n">
        <v>17</v>
      </c>
      <c r="F30" s="59" t="n">
        <v>115</v>
      </c>
      <c r="G30" s="28" t="n">
        <v>0.700934579439252</v>
      </c>
      <c r="H30" s="59" t="n">
        <v>0</v>
      </c>
      <c r="I30" s="59" t="n">
        <v>14</v>
      </c>
      <c r="J30" s="59" t="s">
        <v>61</v>
      </c>
      <c r="K30" s="59" t="n">
        <v>0</v>
      </c>
      <c r="L30" s="59" t="n">
        <v>6</v>
      </c>
      <c r="M30" s="59" t="n">
        <v>1</v>
      </c>
      <c r="N30" s="59" t="n">
        <v>7.29</v>
      </c>
      <c r="O30" s="59" t="n">
        <v>55</v>
      </c>
      <c r="P30" s="59" t="n">
        <v>16.1</v>
      </c>
      <c r="Q30" s="59" t="n">
        <v>-17.2</v>
      </c>
      <c r="R30" s="59" t="n">
        <v>50</v>
      </c>
      <c r="S30" s="59" t="n">
        <v>8.5</v>
      </c>
      <c r="T30" s="59" t="n">
        <v>48</v>
      </c>
      <c r="U30" s="59" t="n">
        <v>4.1</v>
      </c>
      <c r="V30" s="59" t="n">
        <v>200</v>
      </c>
      <c r="W30" s="59" t="n">
        <v>2.9</v>
      </c>
      <c r="X30" s="59" t="n">
        <v>321</v>
      </c>
      <c r="Y30" s="59" t="n">
        <v>49</v>
      </c>
      <c r="Z30" s="59" t="n">
        <v>63</v>
      </c>
      <c r="AA30" s="59" t="n">
        <v>100</v>
      </c>
      <c r="AB30" s="27" t="n">
        <f aca="false">Z30/(AA30/100)</f>
        <v>63</v>
      </c>
      <c r="AC30" s="59" t="n">
        <v>1</v>
      </c>
      <c r="AD30" s="59" t="n">
        <v>6</v>
      </c>
      <c r="AE30" s="59" t="n">
        <v>129</v>
      </c>
      <c r="AF30" s="31" t="n">
        <v>79.856875</v>
      </c>
      <c r="AG30" s="31" t="n">
        <v>96.2379166666667</v>
      </c>
      <c r="AH30" s="31" t="n">
        <v>95</v>
      </c>
      <c r="AI30" s="31" t="n">
        <v>100</v>
      </c>
      <c r="AJ30" s="31" t="n">
        <v>56</v>
      </c>
      <c r="AK30" s="31" t="n">
        <v>99</v>
      </c>
      <c r="AL30" s="32" t="n">
        <f aca="false">AE30/AH30</f>
        <v>1.35789473684211</v>
      </c>
      <c r="AM30" s="32" t="n">
        <f aca="false">AF30/AJ30</f>
        <v>1.426015625</v>
      </c>
      <c r="AN30" s="59" t="n">
        <v>171</v>
      </c>
      <c r="AO30" s="59" t="n">
        <v>110</v>
      </c>
      <c r="AP30" s="26" t="n">
        <f aca="false">AN30/AO30%</f>
        <v>155.454545454545</v>
      </c>
      <c r="AQ30" s="59" t="n">
        <v>5</v>
      </c>
      <c r="AR30" s="59" t="n">
        <v>1</v>
      </c>
      <c r="AS30" s="27" t="n">
        <f aca="false">(AR30*24*E30)/G30</f>
        <v>582.08</v>
      </c>
      <c r="AT30" s="67" t="n">
        <v>57</v>
      </c>
      <c r="AU30" s="59" t="n">
        <v>6</v>
      </c>
      <c r="AV30" s="59" t="n">
        <v>2.7</v>
      </c>
      <c r="AW30" s="59" t="n">
        <v>2308</v>
      </c>
      <c r="AX30" s="59" t="n">
        <v>2.9</v>
      </c>
      <c r="AY30" s="67" t="n">
        <v>24</v>
      </c>
      <c r="AZ30" s="67" t="n">
        <v>35</v>
      </c>
      <c r="BA30" s="28" t="n">
        <v>11.8871946220692</v>
      </c>
      <c r="BB30" s="28" t="n">
        <f aca="false">BA30/G30</f>
        <v>16.9590643274854</v>
      </c>
      <c r="BC30" s="28" t="n">
        <f aca="false">BB30/AX30</f>
        <v>5.84795321637427</v>
      </c>
      <c r="BD30" s="59" t="n">
        <v>169</v>
      </c>
      <c r="BE30" s="27" t="n">
        <f aca="false">BD30/G30</f>
        <v>241.106666666667</v>
      </c>
      <c r="BF30" s="27" t="n">
        <f aca="false">BE30/1000/AX30</f>
        <v>0.0831402298850575</v>
      </c>
      <c r="BG30" s="59" t="s">
        <v>73</v>
      </c>
      <c r="BH30" s="59" t="n">
        <v>44.19</v>
      </c>
      <c r="BI30" s="70"/>
    </row>
    <row r="31" customFormat="false" ht="16.5" hidden="false" customHeight="false" outlineLevel="0" collapsed="false">
      <c r="A31" s="24" t="n">
        <v>30</v>
      </c>
      <c r="B31" s="25" t="n">
        <v>1</v>
      </c>
      <c r="C31" s="26" t="n">
        <v>84</v>
      </c>
      <c r="D31" s="27" t="n">
        <v>1</v>
      </c>
      <c r="E31" s="27" t="n">
        <v>18</v>
      </c>
      <c r="F31" s="27" t="n">
        <v>121</v>
      </c>
      <c r="G31" s="28" t="n">
        <v>0.731481481481482</v>
      </c>
      <c r="H31" s="27" t="n">
        <v>0</v>
      </c>
      <c r="I31" s="27" t="n">
        <v>13</v>
      </c>
      <c r="J31" s="29" t="s">
        <v>88</v>
      </c>
      <c r="K31" s="29" t="n">
        <v>1</v>
      </c>
      <c r="L31" s="29" t="n">
        <v>8</v>
      </c>
      <c r="M31" s="29" t="n">
        <v>1</v>
      </c>
      <c r="N31" s="29" t="n">
        <v>6.9</v>
      </c>
      <c r="O31" s="29" t="n">
        <v>25</v>
      </c>
      <c r="P31" s="29" t="n">
        <v>6.9</v>
      </c>
      <c r="Q31" s="29" t="n">
        <v>-23</v>
      </c>
      <c r="R31" s="27" t="n">
        <v>43</v>
      </c>
      <c r="S31" s="27" t="n">
        <v>9.8</v>
      </c>
      <c r="T31" s="27" t="n">
        <v>365</v>
      </c>
      <c r="U31" s="27" t="n">
        <v>5.2</v>
      </c>
      <c r="V31" s="27" t="n">
        <v>101</v>
      </c>
      <c r="W31" s="27" t="n">
        <v>1.2</v>
      </c>
      <c r="X31" s="27" t="n">
        <v>500</v>
      </c>
      <c r="Y31" s="27" t="n">
        <v>19</v>
      </c>
      <c r="Z31" s="27" t="n">
        <v>90</v>
      </c>
      <c r="AA31" s="27" t="n">
        <v>40</v>
      </c>
      <c r="AB31" s="27" t="n">
        <f aca="false">Z31/(AA31/100)</f>
        <v>225</v>
      </c>
      <c r="AC31" s="27" t="n">
        <v>0</v>
      </c>
      <c r="AD31" s="27" t="n">
        <v>2</v>
      </c>
      <c r="AE31" s="30" t="n">
        <v>87</v>
      </c>
      <c r="AF31" s="31" t="n">
        <v>51.34875</v>
      </c>
      <c r="AG31" s="31" t="n">
        <v>63.2325</v>
      </c>
      <c r="AH31" s="31" t="n">
        <v>96</v>
      </c>
      <c r="AI31" s="31" t="n">
        <v>19</v>
      </c>
      <c r="AJ31" s="31" t="n">
        <v>57</v>
      </c>
      <c r="AK31" s="31" t="n">
        <v>28</v>
      </c>
      <c r="AL31" s="32" t="n">
        <f aca="false">AE31/AH31</f>
        <v>0.90625</v>
      </c>
      <c r="AM31" s="32" t="n">
        <f aca="false">AF31/AJ31</f>
        <v>0.900855263157895</v>
      </c>
      <c r="AN31" s="26" t="n">
        <v>173</v>
      </c>
      <c r="AO31" s="26" t="n">
        <v>95</v>
      </c>
      <c r="AP31" s="26" t="n">
        <f aca="false">AN31/AO31%</f>
        <v>182.105263157895</v>
      </c>
      <c r="AQ31" s="27" t="n">
        <v>4</v>
      </c>
      <c r="AR31" s="27" t="n">
        <v>0.2</v>
      </c>
      <c r="AS31" s="27" t="n">
        <f aca="false">(AR31*24*E31)/G31</f>
        <v>118.116455696203</v>
      </c>
      <c r="AT31" s="33" t="n">
        <v>55</v>
      </c>
      <c r="AU31" s="27" t="n">
        <v>1</v>
      </c>
      <c r="AV31" s="27" t="n">
        <v>6.2</v>
      </c>
      <c r="AW31" s="27" t="n">
        <v>803</v>
      </c>
      <c r="AX31" s="27" t="n">
        <v>7.3</v>
      </c>
      <c r="AY31" s="33" t="n">
        <v>48</v>
      </c>
      <c r="AZ31" s="33" t="n">
        <v>62</v>
      </c>
      <c r="BA31" s="28" t="n">
        <v>30.8659815885249</v>
      </c>
      <c r="BB31" s="28" t="n">
        <f aca="false">BA31/G31</f>
        <v>42.1965317919075</v>
      </c>
      <c r="BC31" s="28" t="n">
        <f aca="false">BB31/AX31</f>
        <v>5.78034682080925</v>
      </c>
      <c r="BD31" s="27" t="n">
        <v>307</v>
      </c>
      <c r="BE31" s="27" t="n">
        <f aca="false">BD31/G31</f>
        <v>419.696202531646</v>
      </c>
      <c r="BF31" s="27" t="n">
        <f aca="false">BE31/1000/AX31</f>
        <v>0.0574926304837871</v>
      </c>
      <c r="BG31" s="6" t="s">
        <v>60</v>
      </c>
      <c r="BH31" s="6" t="n">
        <v>9.05</v>
      </c>
      <c r="BI31" s="34"/>
    </row>
    <row r="32" s="69" customFormat="true" ht="16.5" hidden="false" customHeight="false" outlineLevel="0" collapsed="false">
      <c r="A32" s="65" t="n">
        <v>31</v>
      </c>
      <c r="B32" s="66" t="n">
        <v>1</v>
      </c>
      <c r="C32" s="59" t="n">
        <v>88</v>
      </c>
      <c r="D32" s="59" t="n">
        <v>1</v>
      </c>
      <c r="E32" s="59" t="n">
        <v>22</v>
      </c>
      <c r="F32" s="59" t="n">
        <v>123</v>
      </c>
      <c r="G32" s="28" t="n">
        <v>0.848214285714286</v>
      </c>
      <c r="H32" s="59" t="n">
        <v>0</v>
      </c>
      <c r="I32" s="59" t="n">
        <v>3</v>
      </c>
      <c r="J32" s="59" t="s">
        <v>89</v>
      </c>
      <c r="K32" s="59" t="n">
        <v>0</v>
      </c>
      <c r="L32" s="59" t="n">
        <v>5</v>
      </c>
      <c r="M32" s="59" t="n">
        <v>1</v>
      </c>
      <c r="N32" s="59" t="n">
        <v>7.1</v>
      </c>
      <c r="O32" s="59" t="n">
        <v>65</v>
      </c>
      <c r="P32" s="59" t="n">
        <v>13.7</v>
      </c>
      <c r="Q32" s="59" t="n">
        <v>-25.2</v>
      </c>
      <c r="R32" s="59" t="n">
        <v>40</v>
      </c>
      <c r="S32" s="59" t="n">
        <v>7.2</v>
      </c>
      <c r="T32" s="59" t="n">
        <v>87</v>
      </c>
      <c r="U32" s="59" t="n">
        <v>1.2</v>
      </c>
      <c r="V32" s="59" t="n">
        <v>127</v>
      </c>
      <c r="W32" s="59" t="n">
        <v>1.5</v>
      </c>
      <c r="X32" s="59" t="n">
        <v>47</v>
      </c>
      <c r="Y32" s="59" t="n">
        <v>59</v>
      </c>
      <c r="Z32" s="59" t="n">
        <v>55</v>
      </c>
      <c r="AA32" s="59" t="n">
        <v>100</v>
      </c>
      <c r="AB32" s="27" t="n">
        <f aca="false">Z32/(AA32/100)</f>
        <v>55</v>
      </c>
      <c r="AC32" s="59" t="n">
        <v>1</v>
      </c>
      <c r="AD32" s="59" t="n">
        <v>6</v>
      </c>
      <c r="AE32" s="59" t="n">
        <v>120</v>
      </c>
      <c r="AF32" s="31" t="n">
        <v>89.484375</v>
      </c>
      <c r="AG32" s="31" t="n">
        <v>99.65625</v>
      </c>
      <c r="AH32" s="31" t="n">
        <v>97</v>
      </c>
      <c r="AI32" s="31" t="n">
        <v>99</v>
      </c>
      <c r="AJ32" s="31" t="n">
        <v>58</v>
      </c>
      <c r="AK32" s="31" t="n">
        <v>100</v>
      </c>
      <c r="AL32" s="32" t="n">
        <f aca="false">AE32/AH32</f>
        <v>1.23711340206186</v>
      </c>
      <c r="AM32" s="32" t="n">
        <f aca="false">AF32/AJ32</f>
        <v>1.54283405172414</v>
      </c>
      <c r="AN32" s="59" t="n">
        <v>160</v>
      </c>
      <c r="AO32" s="59" t="n">
        <v>95</v>
      </c>
      <c r="AP32" s="26" t="n">
        <f aca="false">AN32/AO32%</f>
        <v>168.421052631579</v>
      </c>
      <c r="AQ32" s="59" t="n">
        <v>5</v>
      </c>
      <c r="AR32" s="59" t="n">
        <v>0.9</v>
      </c>
      <c r="AS32" s="27" t="n">
        <f aca="false">(AR32*24*E32)/G32</f>
        <v>560.235789473684</v>
      </c>
      <c r="AT32" s="67" t="n">
        <v>49</v>
      </c>
      <c r="AU32" s="59" t="n">
        <v>-2</v>
      </c>
      <c r="AV32" s="59" t="n">
        <v>2.5</v>
      </c>
      <c r="AW32" s="59" t="n">
        <v>3253</v>
      </c>
      <c r="AX32" s="59" t="n">
        <v>2.3</v>
      </c>
      <c r="AY32" s="67" t="n">
        <v>23</v>
      </c>
      <c r="AZ32" s="67" t="n">
        <v>33</v>
      </c>
      <c r="BA32" s="28" t="n">
        <v>12.1930803571429</v>
      </c>
      <c r="BB32" s="28" t="n">
        <f aca="false">BA32/G32</f>
        <v>14.375</v>
      </c>
      <c r="BC32" s="28" t="n">
        <f aca="false">BB32/AX32</f>
        <v>6.25</v>
      </c>
      <c r="BD32" s="59" t="n">
        <v>198</v>
      </c>
      <c r="BE32" s="27" t="n">
        <f aca="false">BD32/G32</f>
        <v>233.431578947368</v>
      </c>
      <c r="BF32" s="27" t="n">
        <f aca="false">BE32/1000/AX32</f>
        <v>0.101491990846682</v>
      </c>
      <c r="BG32" s="59" t="s">
        <v>90</v>
      </c>
      <c r="BH32" s="59" t="n">
        <v>53.26</v>
      </c>
      <c r="BI32" s="70"/>
    </row>
    <row r="33" s="69" customFormat="true" ht="16.5" hidden="false" customHeight="false" outlineLevel="0" collapsed="false">
      <c r="A33" s="65" t="n">
        <v>32</v>
      </c>
      <c r="B33" s="66" t="n">
        <v>1</v>
      </c>
      <c r="C33" s="59" t="n">
        <v>67</v>
      </c>
      <c r="D33" s="59" t="n">
        <v>1</v>
      </c>
      <c r="E33" s="59" t="n">
        <v>16.7</v>
      </c>
      <c r="F33" s="59" t="n">
        <v>110</v>
      </c>
      <c r="G33" s="28" t="n">
        <v>0.69165885660731</v>
      </c>
      <c r="H33" s="59" t="n">
        <v>0</v>
      </c>
      <c r="I33" s="59" t="n">
        <v>6</v>
      </c>
      <c r="J33" s="59" t="s">
        <v>91</v>
      </c>
      <c r="K33" s="59" t="n">
        <v>0</v>
      </c>
      <c r="L33" s="59" t="n">
        <v>7</v>
      </c>
      <c r="M33" s="59" t="n">
        <v>1</v>
      </c>
      <c r="N33" s="59" t="n">
        <v>7.22</v>
      </c>
      <c r="O33" s="59" t="n">
        <v>57</v>
      </c>
      <c r="P33" s="59" t="n">
        <v>16.3</v>
      </c>
      <c r="Q33" s="59" t="n">
        <v>-15.2</v>
      </c>
      <c r="R33" s="59" t="n">
        <v>44</v>
      </c>
      <c r="S33" s="59" t="n">
        <v>11.2</v>
      </c>
      <c r="T33" s="59" t="n">
        <v>465</v>
      </c>
      <c r="U33" s="59" t="n">
        <v>19.2</v>
      </c>
      <c r="V33" s="59" t="n">
        <v>64</v>
      </c>
      <c r="W33" s="59" t="n">
        <v>0.8</v>
      </c>
      <c r="X33" s="59" t="n">
        <v>97</v>
      </c>
      <c r="Y33" s="59" t="n">
        <v>51</v>
      </c>
      <c r="Z33" s="59" t="n">
        <v>63</v>
      </c>
      <c r="AA33" s="59" t="n">
        <v>100</v>
      </c>
      <c r="AB33" s="27" t="n">
        <f aca="false">Z33/(AA33/100)</f>
        <v>63</v>
      </c>
      <c r="AC33" s="59" t="n">
        <v>1</v>
      </c>
      <c r="AD33" s="59" t="n">
        <v>3</v>
      </c>
      <c r="AE33" s="59" t="n">
        <v>73</v>
      </c>
      <c r="AF33" s="71" t="n">
        <v>48.758125</v>
      </c>
      <c r="AG33" s="31" t="n">
        <v>56.83875</v>
      </c>
      <c r="AH33" s="31" t="n">
        <v>94</v>
      </c>
      <c r="AI33" s="31" t="n">
        <v>3</v>
      </c>
      <c r="AJ33" s="31" t="n">
        <v>55</v>
      </c>
      <c r="AK33" s="31" t="n">
        <v>29</v>
      </c>
      <c r="AL33" s="32" t="n">
        <f aca="false">AE33/AH33</f>
        <v>0.776595744680851</v>
      </c>
      <c r="AM33" s="32" t="n">
        <f aca="false">AF33/AJ33</f>
        <v>0.886511363636364</v>
      </c>
      <c r="AN33" s="59" t="n">
        <v>150</v>
      </c>
      <c r="AO33" s="59" t="n">
        <v>110</v>
      </c>
      <c r="AP33" s="26" t="n">
        <f aca="false">AN33/AO33%</f>
        <v>136.363636363636</v>
      </c>
      <c r="AQ33" s="59" t="n">
        <v>5</v>
      </c>
      <c r="AR33" s="59" t="n">
        <v>2.1</v>
      </c>
      <c r="AS33" s="27" t="n">
        <f aca="false">(AR33*24*E33)/G33</f>
        <v>1216.90048780488</v>
      </c>
      <c r="AT33" s="67" t="n">
        <v>51</v>
      </c>
      <c r="AU33" s="59" t="n">
        <v>13</v>
      </c>
      <c r="AV33" s="59" t="n">
        <v>1.7</v>
      </c>
      <c r="AW33" s="59" t="n">
        <v>2063</v>
      </c>
      <c r="AX33" s="59" t="n">
        <v>2.5</v>
      </c>
      <c r="AY33" s="67" t="n">
        <v>23</v>
      </c>
      <c r="AZ33" s="67" t="n">
        <v>35</v>
      </c>
      <c r="BA33" s="28" t="n">
        <v>11.5276476101218</v>
      </c>
      <c r="BB33" s="28" t="n">
        <f aca="false">BA33/G33</f>
        <v>16.6666666666667</v>
      </c>
      <c r="BC33" s="28" t="n">
        <f aca="false">BB33/AX33</f>
        <v>6.66666666666667</v>
      </c>
      <c r="BD33" s="59" t="n">
        <v>149</v>
      </c>
      <c r="BE33" s="27" t="n">
        <f aca="false">BD33/G33</f>
        <v>215.424119241192</v>
      </c>
      <c r="BF33" s="27" t="n">
        <f aca="false">BE33/1000/AX33</f>
        <v>0.086169647696477</v>
      </c>
      <c r="BG33" s="59" t="s">
        <v>71</v>
      </c>
      <c r="BH33" s="59" t="n">
        <v>44.52</v>
      </c>
      <c r="BI33" s="70"/>
    </row>
    <row r="34" s="63" customFormat="true" ht="16.5" hidden="false" customHeight="false" outlineLevel="0" collapsed="false">
      <c r="A34" s="56" t="n">
        <v>33</v>
      </c>
      <c r="B34" s="57" t="n">
        <v>1</v>
      </c>
      <c r="C34" s="59" t="n">
        <v>17</v>
      </c>
      <c r="D34" s="58" t="n">
        <v>1</v>
      </c>
      <c r="E34" s="58" t="n">
        <v>10</v>
      </c>
      <c r="F34" s="58" t="n">
        <v>82</v>
      </c>
      <c r="G34" s="28" t="n">
        <v>0.47</v>
      </c>
      <c r="H34" s="58" t="n">
        <v>0</v>
      </c>
      <c r="I34" s="58" t="n">
        <v>5</v>
      </c>
      <c r="J34" s="58" t="s">
        <v>92</v>
      </c>
      <c r="K34" s="58" t="n">
        <v>0</v>
      </c>
      <c r="L34" s="58" t="n">
        <v>6</v>
      </c>
      <c r="M34" s="58" t="n">
        <v>1</v>
      </c>
      <c r="N34" s="58" t="n">
        <v>7.22</v>
      </c>
      <c r="O34" s="58" t="n">
        <v>33</v>
      </c>
      <c r="P34" s="58" t="n">
        <v>11.3</v>
      </c>
      <c r="Q34" s="58" t="n">
        <v>-14.8</v>
      </c>
      <c r="R34" s="58" t="n">
        <v>50</v>
      </c>
      <c r="S34" s="58" t="n">
        <v>8.2</v>
      </c>
      <c r="T34" s="58" t="n">
        <v>23</v>
      </c>
      <c r="U34" s="58" t="n">
        <v>64.4</v>
      </c>
      <c r="V34" s="58" t="n">
        <v>110</v>
      </c>
      <c r="W34" s="58" t="n">
        <v>1.3</v>
      </c>
      <c r="X34" s="58" t="n">
        <v>250</v>
      </c>
      <c r="Y34" s="58" t="n">
        <v>27</v>
      </c>
      <c r="Z34" s="58" t="n">
        <v>100</v>
      </c>
      <c r="AA34" s="58" t="n">
        <v>45</v>
      </c>
      <c r="AB34" s="27" t="n">
        <f aca="false">Z34/(AA34/100)</f>
        <v>222.222222222222</v>
      </c>
      <c r="AC34" s="58" t="n">
        <v>0</v>
      </c>
      <c r="AD34" s="58" t="n">
        <v>4</v>
      </c>
      <c r="AE34" s="59" t="s">
        <v>93</v>
      </c>
      <c r="AF34" s="71" t="n">
        <v>47.96875</v>
      </c>
      <c r="AG34" s="31" t="n">
        <v>56.3125</v>
      </c>
      <c r="AH34" s="31" t="n">
        <v>85</v>
      </c>
      <c r="AI34" s="31"/>
      <c r="AJ34" s="31" t="n">
        <v>37</v>
      </c>
      <c r="AK34" s="31"/>
      <c r="AL34" s="32" t="n">
        <f aca="false">AE34/AH34</f>
        <v>0.858823529411765</v>
      </c>
      <c r="AM34" s="32" t="n">
        <f aca="false">AF34/AJ34</f>
        <v>1.2964527027027</v>
      </c>
      <c r="AN34" s="59" t="n">
        <v>173</v>
      </c>
      <c r="AO34" s="59" t="n">
        <v>110</v>
      </c>
      <c r="AP34" s="26" t="n">
        <f aca="false">AN34/AO34%</f>
        <v>157.272727272727</v>
      </c>
      <c r="AQ34" s="58" t="n">
        <v>4</v>
      </c>
      <c r="AR34" s="58" t="n">
        <v>0.9</v>
      </c>
      <c r="AS34" s="27" t="n">
        <f aca="false">(AR34*24*E34)/G34</f>
        <v>459.574468085106</v>
      </c>
      <c r="AT34" s="60" t="n">
        <v>49</v>
      </c>
      <c r="AU34" s="58" t="n">
        <v>10</v>
      </c>
      <c r="AV34" s="58" t="n">
        <v>2.6</v>
      </c>
      <c r="AW34" s="58" t="n">
        <v>1425</v>
      </c>
      <c r="AX34" s="58" t="n">
        <v>2.1</v>
      </c>
      <c r="AY34" s="60" t="n">
        <v>22</v>
      </c>
      <c r="AZ34" s="72" t="s">
        <v>94</v>
      </c>
      <c r="BA34" s="58" t="n">
        <v>6</v>
      </c>
      <c r="BB34" s="28" t="n">
        <f aca="false">BA34/G34</f>
        <v>12.7659574468085</v>
      </c>
      <c r="BC34" s="28" t="n">
        <f aca="false">BB34/AX34</f>
        <v>6.0790273556231</v>
      </c>
      <c r="BD34" s="58" t="n">
        <v>119</v>
      </c>
      <c r="BE34" s="27" t="n">
        <f aca="false">BD34/G34</f>
        <v>253.191489361702</v>
      </c>
      <c r="BF34" s="27" t="n">
        <f aca="false">BE34/1000/AX34</f>
        <v>0.120567375886525</v>
      </c>
      <c r="BG34" s="61" t="s">
        <v>71</v>
      </c>
      <c r="BH34" s="61" t="n">
        <v>13.32</v>
      </c>
      <c r="BI34" s="62"/>
    </row>
    <row r="35" s="63" customFormat="true" ht="16.5" hidden="false" customHeight="false" outlineLevel="0" collapsed="false">
      <c r="A35" s="56" t="n">
        <v>34</v>
      </c>
      <c r="B35" s="57" t="n">
        <v>1</v>
      </c>
      <c r="C35" s="59" t="n">
        <v>60</v>
      </c>
      <c r="D35" s="58" t="n">
        <v>1</v>
      </c>
      <c r="E35" s="58" t="n">
        <v>16</v>
      </c>
      <c r="F35" s="58" t="n">
        <v>107</v>
      </c>
      <c r="G35" s="28" t="n">
        <v>0.669811320754717</v>
      </c>
      <c r="H35" s="58" t="n">
        <v>0</v>
      </c>
      <c r="I35" s="58" t="n">
        <v>2</v>
      </c>
      <c r="J35" s="58" t="s">
        <v>86</v>
      </c>
      <c r="K35" s="58" t="n">
        <v>0</v>
      </c>
      <c r="L35" s="58" t="n">
        <v>7</v>
      </c>
      <c r="M35" s="58" t="n">
        <v>1</v>
      </c>
      <c r="N35" s="58" t="n">
        <v>7.29</v>
      </c>
      <c r="O35" s="58" t="n">
        <v>30</v>
      </c>
      <c r="P35" s="58" t="n">
        <v>16.4</v>
      </c>
      <c r="Q35" s="58" t="n">
        <v>-7.2</v>
      </c>
      <c r="R35" s="58" t="n">
        <v>33</v>
      </c>
      <c r="S35" s="58" t="n">
        <v>6.4</v>
      </c>
      <c r="T35" s="58" t="n">
        <v>44</v>
      </c>
      <c r="U35" s="58" t="n">
        <v>1.8</v>
      </c>
      <c r="V35" s="58" t="n">
        <v>55</v>
      </c>
      <c r="W35" s="58" t="n">
        <v>0.5</v>
      </c>
      <c r="X35" s="58" t="n">
        <v>187</v>
      </c>
      <c r="Y35" s="58" t="n">
        <v>24</v>
      </c>
      <c r="Z35" s="58" t="n">
        <v>63</v>
      </c>
      <c r="AA35" s="58" t="n">
        <v>100</v>
      </c>
      <c r="AB35" s="27" t="n">
        <f aca="false">Z35/(AA35/100)</f>
        <v>63</v>
      </c>
      <c r="AC35" s="58" t="n">
        <v>1</v>
      </c>
      <c r="AD35" s="58" t="n">
        <v>5</v>
      </c>
      <c r="AE35" s="59" t="n">
        <v>114</v>
      </c>
      <c r="AF35" s="31" t="n">
        <v>82.7625</v>
      </c>
      <c r="AG35" s="31" t="n">
        <v>93.175</v>
      </c>
      <c r="AH35" s="31" t="n">
        <v>93</v>
      </c>
      <c r="AI35" s="31" t="n">
        <v>98</v>
      </c>
      <c r="AJ35" s="31" t="n">
        <v>54</v>
      </c>
      <c r="AK35" s="31" t="n">
        <v>100</v>
      </c>
      <c r="AL35" s="32" t="n">
        <f aca="false">AE35/AH35</f>
        <v>1.2258064516129</v>
      </c>
      <c r="AM35" s="32" t="n">
        <f aca="false">AF35/AJ35</f>
        <v>1.53263888888889</v>
      </c>
      <c r="AN35" s="59" t="n">
        <v>156</v>
      </c>
      <c r="AO35" s="59" t="n">
        <v>110</v>
      </c>
      <c r="AP35" s="26" t="n">
        <f aca="false">AN35/AO35%</f>
        <v>141.818181818182</v>
      </c>
      <c r="AQ35" s="58" t="n">
        <v>5</v>
      </c>
      <c r="AR35" s="58" t="n">
        <v>1</v>
      </c>
      <c r="AS35" s="27" t="n">
        <f aca="false">(AR35*24*E35)/G35</f>
        <v>573.295774647887</v>
      </c>
      <c r="AT35" s="60" t="n">
        <v>48</v>
      </c>
      <c r="AU35" s="58" t="n">
        <v>8</v>
      </c>
      <c r="AV35" s="58" t="n">
        <v>2</v>
      </c>
      <c r="AW35" s="58" t="n">
        <v>3407</v>
      </c>
      <c r="AX35" s="58" t="n">
        <v>3</v>
      </c>
      <c r="AY35" s="73" t="n">
        <v>20</v>
      </c>
      <c r="AZ35" s="58" t="n">
        <v>33</v>
      </c>
      <c r="BA35" s="58" t="n">
        <v>13</v>
      </c>
      <c r="BB35" s="28" t="n">
        <f aca="false">BA35/G35</f>
        <v>19.4084507042254</v>
      </c>
      <c r="BC35" s="28" t="n">
        <f aca="false">BB35/AX35</f>
        <v>6.46948356807512</v>
      </c>
      <c r="BD35" s="58" t="n">
        <v>138</v>
      </c>
      <c r="BE35" s="27" t="n">
        <f aca="false">BD35/G35</f>
        <v>206.028169014085</v>
      </c>
      <c r="BF35" s="27" t="n">
        <f aca="false">BE35/1000/AX35</f>
        <v>0.0686760563380282</v>
      </c>
      <c r="BG35" s="61" t="s">
        <v>73</v>
      </c>
      <c r="BH35" s="61" t="n">
        <v>44.8</v>
      </c>
      <c r="BI35" s="62"/>
    </row>
    <row r="36" s="39" customFormat="true" ht="16.5" hidden="false" customHeight="false" outlineLevel="0" collapsed="false">
      <c r="A36" s="35" t="n">
        <v>35</v>
      </c>
      <c r="B36" s="36" t="n">
        <v>1</v>
      </c>
      <c r="C36" s="26" t="n">
        <v>24</v>
      </c>
      <c r="D36" s="26" t="n">
        <v>0</v>
      </c>
      <c r="E36" s="26" t="n">
        <v>12</v>
      </c>
      <c r="F36" s="26" t="n">
        <v>85</v>
      </c>
      <c r="G36" s="28" t="n">
        <v>0.53921568627451</v>
      </c>
      <c r="H36" s="26" t="n">
        <v>0</v>
      </c>
      <c r="I36" s="26" t="n">
        <v>66</v>
      </c>
      <c r="J36" s="30" t="s">
        <v>61</v>
      </c>
      <c r="K36" s="30" t="n">
        <v>1</v>
      </c>
      <c r="L36" s="30" t="n">
        <v>8</v>
      </c>
      <c r="M36" s="30" t="n">
        <v>1</v>
      </c>
      <c r="N36" s="30" t="n">
        <v>7.1</v>
      </c>
      <c r="O36" s="30" t="n">
        <v>23</v>
      </c>
      <c r="P36" s="30" t="n">
        <v>13.6</v>
      </c>
      <c r="Q36" s="30" t="n">
        <v>-14.1</v>
      </c>
      <c r="R36" s="26" t="n">
        <v>60</v>
      </c>
      <c r="S36" s="26" t="n">
        <v>6.5</v>
      </c>
      <c r="T36" s="26" t="n">
        <v>325</v>
      </c>
      <c r="U36" s="26" t="n">
        <v>32.1</v>
      </c>
      <c r="V36" s="26" t="n">
        <v>220</v>
      </c>
      <c r="W36" s="26" t="n">
        <v>3.9</v>
      </c>
      <c r="X36" s="26" t="n">
        <v>154</v>
      </c>
      <c r="Y36" s="26" t="n">
        <v>17</v>
      </c>
      <c r="Z36" s="26" t="n">
        <v>90</v>
      </c>
      <c r="AA36" s="26" t="n">
        <v>40</v>
      </c>
      <c r="AB36" s="27" t="n">
        <f aca="false">Z36/(AA36/100)</f>
        <v>225</v>
      </c>
      <c r="AC36" s="26" t="n">
        <v>0</v>
      </c>
      <c r="AD36" s="26" t="n">
        <v>3</v>
      </c>
      <c r="AE36" s="30" t="n">
        <v>113</v>
      </c>
      <c r="AF36" s="31" t="n">
        <v>80.76875</v>
      </c>
      <c r="AG36" s="31" t="n">
        <v>91.5125</v>
      </c>
      <c r="AH36" s="31" t="n">
        <v>88</v>
      </c>
      <c r="AI36" s="31"/>
      <c r="AJ36" s="31" t="n">
        <v>42</v>
      </c>
      <c r="AK36" s="31"/>
      <c r="AL36" s="32" t="n">
        <f aca="false">AE36/AH36</f>
        <v>1.28409090909091</v>
      </c>
      <c r="AM36" s="32" t="n">
        <f aca="false">AF36/AJ36</f>
        <v>1.92306547619048</v>
      </c>
      <c r="AN36" s="26" t="n">
        <v>177</v>
      </c>
      <c r="AO36" s="26" t="n">
        <v>110</v>
      </c>
      <c r="AP36" s="26" t="n">
        <f aca="false">AN36/AO36%</f>
        <v>160.909090909091</v>
      </c>
      <c r="AQ36" s="26" t="n">
        <v>3</v>
      </c>
      <c r="AR36" s="26" t="n">
        <v>2.1</v>
      </c>
      <c r="AS36" s="27" t="n">
        <f aca="false">(AR36*24*E36)/G36</f>
        <v>1121.62909090909</v>
      </c>
      <c r="AT36" s="37" t="n">
        <v>73</v>
      </c>
      <c r="AU36" s="26" t="n">
        <v>-5</v>
      </c>
      <c r="AV36" s="26" t="n">
        <v>7</v>
      </c>
      <c r="AW36" s="26" t="n">
        <v>1103</v>
      </c>
      <c r="AX36" s="26" t="n">
        <v>6.3</v>
      </c>
      <c r="AY36" s="37" t="n">
        <v>39</v>
      </c>
      <c r="AZ36" s="26" t="n">
        <v>56</v>
      </c>
      <c r="BA36" s="26" t="n">
        <v>19</v>
      </c>
      <c r="BB36" s="28" t="n">
        <f aca="false">BA36/G36</f>
        <v>35.2363636363636</v>
      </c>
      <c r="BC36" s="28" t="n">
        <f aca="false">BB36/AX36</f>
        <v>5.59307359307359</v>
      </c>
      <c r="BD36" s="26" t="n">
        <v>187</v>
      </c>
      <c r="BE36" s="27" t="n">
        <f aca="false">BD36/G36</f>
        <v>346.8</v>
      </c>
      <c r="BF36" s="27" t="n">
        <f aca="false">BE36/1000/AX36</f>
        <v>0.0550476190476191</v>
      </c>
      <c r="BG36" s="26" t="s">
        <v>70</v>
      </c>
      <c r="BH36" s="26" t="n">
        <v>10.78</v>
      </c>
      <c r="BI36" s="38"/>
    </row>
    <row r="37" customFormat="false" ht="16.5" hidden="false" customHeight="false" outlineLevel="0" collapsed="false">
      <c r="A37" s="24" t="n">
        <v>36</v>
      </c>
      <c r="B37" s="25" t="n">
        <v>1</v>
      </c>
      <c r="C37" s="26" t="n">
        <v>76</v>
      </c>
      <c r="D37" s="27" t="n">
        <v>1</v>
      </c>
      <c r="E37" s="27" t="n">
        <v>17</v>
      </c>
      <c r="F37" s="27" t="n">
        <v>113</v>
      </c>
      <c r="G37" s="28" t="n">
        <v>0.700934579439252</v>
      </c>
      <c r="H37" s="27" t="n">
        <v>0</v>
      </c>
      <c r="I37" s="27" t="n">
        <v>31</v>
      </c>
      <c r="J37" s="29" t="s">
        <v>95</v>
      </c>
      <c r="K37" s="29" t="n">
        <v>1</v>
      </c>
      <c r="L37" s="29" t="n">
        <v>5</v>
      </c>
      <c r="M37" s="29" t="n">
        <v>1</v>
      </c>
      <c r="N37" s="29" t="n">
        <v>7.28</v>
      </c>
      <c r="O37" s="29" t="n">
        <v>55</v>
      </c>
      <c r="P37" s="29" t="n">
        <v>15.3</v>
      </c>
      <c r="Q37" s="29" t="n">
        <v>-15</v>
      </c>
      <c r="R37" s="27" t="n">
        <v>44</v>
      </c>
      <c r="S37" s="27" t="n">
        <v>10.3</v>
      </c>
      <c r="T37" s="27" t="n">
        <v>654</v>
      </c>
      <c r="U37" s="27" t="n">
        <v>22.2</v>
      </c>
      <c r="V37" s="27" t="n">
        <v>66</v>
      </c>
      <c r="W37" s="27" t="n">
        <v>0.8</v>
      </c>
      <c r="X37" s="27" t="n">
        <v>187</v>
      </c>
      <c r="Y37" s="27" t="n">
        <v>49</v>
      </c>
      <c r="Z37" s="27" t="n">
        <v>75</v>
      </c>
      <c r="AA37" s="27" t="n">
        <v>100</v>
      </c>
      <c r="AB37" s="27" t="n">
        <f aca="false">Z37/(AA37/100)</f>
        <v>75</v>
      </c>
      <c r="AC37" s="27" t="n">
        <v>1</v>
      </c>
      <c r="AD37" s="27" t="n">
        <v>3</v>
      </c>
      <c r="AE37" s="30" t="n">
        <v>125</v>
      </c>
      <c r="AF37" s="31" t="n">
        <v>83.1875</v>
      </c>
      <c r="AG37" s="31" t="n">
        <v>97.125</v>
      </c>
      <c r="AH37" s="31" t="n">
        <v>94</v>
      </c>
      <c r="AI37" s="31" t="n">
        <v>100</v>
      </c>
      <c r="AJ37" s="31" t="n">
        <v>56</v>
      </c>
      <c r="AK37" s="31" t="n">
        <v>99</v>
      </c>
      <c r="AL37" s="32" t="n">
        <f aca="false">AE37/AH37</f>
        <v>1.32978723404255</v>
      </c>
      <c r="AM37" s="32" t="n">
        <f aca="false">AF37/AJ37</f>
        <v>1.48549107142857</v>
      </c>
      <c r="AN37" s="26" t="n">
        <v>158</v>
      </c>
      <c r="AO37" s="26" t="n">
        <v>110</v>
      </c>
      <c r="AP37" s="26" t="n">
        <f aca="false">AN37/AO37%</f>
        <v>143.636363636364</v>
      </c>
      <c r="AQ37" s="27" t="n">
        <v>3</v>
      </c>
      <c r="AR37" s="27" t="n">
        <v>1</v>
      </c>
      <c r="AS37" s="27" t="n">
        <f aca="false">(AR37*24*E37)/G37</f>
        <v>582.08</v>
      </c>
      <c r="AT37" s="33" t="n">
        <v>66</v>
      </c>
      <c r="AU37" s="27" t="n">
        <v>0</v>
      </c>
      <c r="AV37" s="27" t="n">
        <v>8.4</v>
      </c>
      <c r="AW37" s="27" t="n">
        <v>925</v>
      </c>
      <c r="AX37" s="27" t="n">
        <v>7.2</v>
      </c>
      <c r="AY37" s="33" t="n">
        <v>38</v>
      </c>
      <c r="AZ37" s="27" t="n">
        <v>55</v>
      </c>
      <c r="BA37" s="27" t="n">
        <v>19.7</v>
      </c>
      <c r="BB37" s="28" t="n">
        <v>28.1</v>
      </c>
      <c r="BC37" s="28" t="n">
        <v>3.9</v>
      </c>
      <c r="BD37" s="27" t="n">
        <v>218</v>
      </c>
      <c r="BE37" s="27" t="n">
        <f aca="false">BD37/G37</f>
        <v>311.013333333333</v>
      </c>
      <c r="BF37" s="27" t="n">
        <f aca="false">BE37/1000/AX37</f>
        <v>0.0431962962962963</v>
      </c>
      <c r="BG37" s="6" t="s">
        <v>60</v>
      </c>
      <c r="BH37" s="6" t="n">
        <v>36.58</v>
      </c>
      <c r="BI37" s="34"/>
    </row>
    <row r="38" customFormat="false" ht="16.5" hidden="false" customHeight="false" outlineLevel="0" collapsed="false">
      <c r="A38" s="24" t="n">
        <v>37</v>
      </c>
      <c r="B38" s="25" t="n">
        <v>1</v>
      </c>
      <c r="C38" s="27" t="n">
        <v>62</v>
      </c>
      <c r="D38" s="27" t="n">
        <v>1</v>
      </c>
      <c r="E38" s="27" t="n">
        <v>16</v>
      </c>
      <c r="F38" s="27" t="n">
        <v>106</v>
      </c>
      <c r="G38" s="28" t="n">
        <v>0.669811320754717</v>
      </c>
      <c r="H38" s="27" t="n">
        <v>0</v>
      </c>
      <c r="I38" s="27" t="n">
        <v>13</v>
      </c>
      <c r="J38" s="29" t="s">
        <v>80</v>
      </c>
      <c r="K38" s="29" t="n">
        <v>1</v>
      </c>
      <c r="L38" s="29" t="n">
        <v>7</v>
      </c>
      <c r="M38" s="29" t="n">
        <v>1</v>
      </c>
      <c r="N38" s="29" t="n">
        <v>7.2</v>
      </c>
      <c r="O38" s="29" t="n">
        <v>28</v>
      </c>
      <c r="P38" s="29" t="n">
        <v>14.1</v>
      </c>
      <c r="Q38" s="29" t="n">
        <v>-16</v>
      </c>
      <c r="R38" s="27" t="n">
        <v>25</v>
      </c>
      <c r="S38" s="27" t="n">
        <v>10.9</v>
      </c>
      <c r="T38" s="27" t="n">
        <v>543</v>
      </c>
      <c r="U38" s="27" t="n">
        <v>18.4</v>
      </c>
      <c r="V38" s="27" t="n">
        <v>92</v>
      </c>
      <c r="W38" s="27" t="n">
        <v>1</v>
      </c>
      <c r="X38" s="27" t="n">
        <v>254</v>
      </c>
      <c r="Y38" s="27" t="n">
        <v>22</v>
      </c>
      <c r="Z38" s="27" t="n">
        <v>100</v>
      </c>
      <c r="AA38" s="27" t="n">
        <v>40</v>
      </c>
      <c r="AB38" s="27" t="n">
        <f aca="false">Z38/(AA38/100)</f>
        <v>250</v>
      </c>
      <c r="AC38" s="27" t="n">
        <v>0</v>
      </c>
      <c r="AD38" s="27" t="n">
        <v>1</v>
      </c>
      <c r="AE38" s="29" t="s">
        <v>93</v>
      </c>
      <c r="AF38" s="64" t="n">
        <v>40.759375</v>
      </c>
      <c r="AG38" s="31" t="n">
        <v>51.50625</v>
      </c>
      <c r="AH38" s="31" t="n">
        <v>92</v>
      </c>
      <c r="AI38" s="31" t="n">
        <v>3</v>
      </c>
      <c r="AJ38" s="31" t="n">
        <v>54</v>
      </c>
      <c r="AK38" s="31" t="n">
        <v>12</v>
      </c>
      <c r="AL38" s="32" t="n">
        <f aca="false">AE38/AH38</f>
        <v>0.793478260869565</v>
      </c>
      <c r="AM38" s="32" t="n">
        <f aca="false">AF38/AJ38</f>
        <v>0.754803240740741</v>
      </c>
      <c r="AN38" s="27" t="n">
        <v>152</v>
      </c>
      <c r="AO38" s="27" t="n">
        <v>110</v>
      </c>
      <c r="AP38" s="26" t="n">
        <f aca="false">AN38/AO38%</f>
        <v>138.181818181818</v>
      </c>
      <c r="AQ38" s="27" t="n">
        <v>6</v>
      </c>
      <c r="AR38" s="27" t="n">
        <v>1</v>
      </c>
      <c r="AS38" s="27" t="n">
        <f aca="false">(AR38*24*E38)/G38</f>
        <v>573.295774647887</v>
      </c>
      <c r="AT38" s="33" t="n">
        <v>47</v>
      </c>
      <c r="AU38" s="27" t="n">
        <v>3</v>
      </c>
      <c r="AV38" s="27" t="n">
        <v>6.5</v>
      </c>
      <c r="AW38" s="27" t="n">
        <v>597</v>
      </c>
      <c r="AX38" s="27" t="n">
        <v>8</v>
      </c>
      <c r="AY38" s="27" t="n">
        <v>39</v>
      </c>
      <c r="AZ38" s="27" t="n">
        <v>51</v>
      </c>
      <c r="BA38" s="27" t="n">
        <v>24.5</v>
      </c>
      <c r="BB38" s="28" t="n">
        <v>36.6</v>
      </c>
      <c r="BC38" s="28" t="n">
        <v>4.57</v>
      </c>
      <c r="BD38" s="27" t="n">
        <v>198</v>
      </c>
      <c r="BE38" s="27" t="n">
        <f aca="false">BD38/G38</f>
        <v>295.605633802817</v>
      </c>
      <c r="BF38" s="27" t="n">
        <f aca="false">BE38/1000/AX38</f>
        <v>0.0369507042253521</v>
      </c>
      <c r="BG38" s="6" t="s">
        <v>60</v>
      </c>
      <c r="BH38" s="6" t="n">
        <v>8.74</v>
      </c>
      <c r="BI38" s="34"/>
    </row>
    <row r="39" customFormat="false" ht="16.5" hidden="false" customHeight="false" outlineLevel="0" collapsed="false">
      <c r="A39" s="24" t="n">
        <v>38</v>
      </c>
      <c r="B39" s="74" t="n">
        <v>1</v>
      </c>
      <c r="C39" s="75" t="n">
        <v>65</v>
      </c>
      <c r="D39" s="75" t="n">
        <v>1</v>
      </c>
      <c r="E39" s="75" t="n">
        <v>17</v>
      </c>
      <c r="F39" s="75" t="n">
        <v>110</v>
      </c>
      <c r="G39" s="28" t="n">
        <v>0.700934579439252</v>
      </c>
      <c r="H39" s="75" t="n">
        <v>0</v>
      </c>
      <c r="I39" s="75" t="n">
        <v>90</v>
      </c>
      <c r="J39" s="76" t="s">
        <v>96</v>
      </c>
      <c r="K39" s="76" t="n">
        <v>1</v>
      </c>
      <c r="L39" s="76" t="n">
        <v>7</v>
      </c>
      <c r="M39" s="76" t="n">
        <v>1</v>
      </c>
      <c r="N39" s="76" t="n">
        <v>7.29</v>
      </c>
      <c r="O39" s="76" t="n">
        <v>55</v>
      </c>
      <c r="P39" s="76" t="n">
        <v>16</v>
      </c>
      <c r="Q39" s="76" t="n">
        <v>-12</v>
      </c>
      <c r="R39" s="75" t="n">
        <v>41</v>
      </c>
      <c r="S39" s="75" t="n">
        <v>10.9</v>
      </c>
      <c r="T39" s="75" t="n">
        <v>543</v>
      </c>
      <c r="U39" s="75" t="n">
        <v>22.7</v>
      </c>
      <c r="V39" s="75" t="n">
        <v>56</v>
      </c>
      <c r="W39" s="75" t="n">
        <v>0.6</v>
      </c>
      <c r="X39" s="75" t="n">
        <v>154</v>
      </c>
      <c r="Y39" s="75" t="n">
        <v>49</v>
      </c>
      <c r="Z39" s="75" t="n">
        <v>59</v>
      </c>
      <c r="AA39" s="75" t="n">
        <v>100</v>
      </c>
      <c r="AB39" s="27" t="n">
        <f aca="false">Z39/(AA39/100)</f>
        <v>59</v>
      </c>
      <c r="AC39" s="75" t="n">
        <v>1</v>
      </c>
      <c r="AD39" s="75" t="n">
        <v>4</v>
      </c>
      <c r="AE39" s="29" t="s">
        <v>97</v>
      </c>
      <c r="AF39" s="64" t="n">
        <v>47.82</v>
      </c>
      <c r="AG39" s="31" t="n">
        <v>52.88</v>
      </c>
      <c r="AH39" s="77" t="n">
        <v>94</v>
      </c>
      <c r="AI39" s="77" t="n">
        <v>0</v>
      </c>
      <c r="AJ39" s="77" t="n">
        <v>55</v>
      </c>
      <c r="AK39" s="77" t="n">
        <v>26</v>
      </c>
      <c r="AL39" s="32" t="n">
        <f aca="false">AE39/AH39</f>
        <v>0.670212765957447</v>
      </c>
      <c r="AM39" s="32" t="n">
        <f aca="false">AF39/AJ39</f>
        <v>0.869454545454545</v>
      </c>
      <c r="AN39" s="75" t="n">
        <v>165</v>
      </c>
      <c r="AO39" s="75" t="n">
        <v>110</v>
      </c>
      <c r="AP39" s="26" t="n">
        <f aca="false">AN39/AO39%</f>
        <v>150</v>
      </c>
      <c r="AQ39" s="75" t="n">
        <v>4</v>
      </c>
      <c r="AR39" s="75" t="n">
        <v>0.5</v>
      </c>
      <c r="AS39" s="27" t="n">
        <f aca="false">(AR39*24*E39)/G39</f>
        <v>291.04</v>
      </c>
      <c r="AT39" s="78" t="n">
        <v>43</v>
      </c>
      <c r="AU39" s="75" t="n">
        <v>5</v>
      </c>
      <c r="AV39" s="27" t="n">
        <v>6.3</v>
      </c>
      <c r="AW39" s="27" t="n">
        <v>608</v>
      </c>
      <c r="AX39" s="27" t="n">
        <v>6.5</v>
      </c>
      <c r="AY39" s="27" t="n">
        <v>37</v>
      </c>
      <c r="AZ39" s="27" t="n">
        <v>54</v>
      </c>
      <c r="BA39" s="27" t="n">
        <v>27.2</v>
      </c>
      <c r="BB39" s="28" t="n">
        <v>38.8</v>
      </c>
      <c r="BC39" s="28" t="n">
        <v>5.96</v>
      </c>
      <c r="BD39" s="27" t="n">
        <v>213</v>
      </c>
      <c r="BE39" s="27" t="n">
        <f aca="false">BD39/G39</f>
        <v>303.88</v>
      </c>
      <c r="BF39" s="27" t="n">
        <f aca="false">BE39/1000/AX39</f>
        <v>0.0467507692307692</v>
      </c>
      <c r="BG39" s="6" t="s">
        <v>60</v>
      </c>
      <c r="BH39" s="6" t="n">
        <v>47.44</v>
      </c>
      <c r="BI39" s="34"/>
    </row>
    <row r="40" s="79" customFormat="true" ht="16.5" hidden="false" customHeight="false" outlineLevel="0" collapsed="false">
      <c r="A40" s="79" t="n">
        <v>39</v>
      </c>
      <c r="B40" s="79" t="n">
        <v>1</v>
      </c>
      <c r="C40" s="80" t="n">
        <v>84</v>
      </c>
      <c r="D40" s="80" t="n">
        <v>0</v>
      </c>
      <c r="E40" s="80" t="n">
        <v>20</v>
      </c>
      <c r="F40" s="80" t="n">
        <v>135</v>
      </c>
      <c r="G40" s="28" t="n">
        <v>0.790909090909091</v>
      </c>
      <c r="H40" s="80" t="n">
        <v>0</v>
      </c>
      <c r="I40" s="80" t="n">
        <v>8</v>
      </c>
      <c r="J40" s="80" t="s">
        <v>98</v>
      </c>
      <c r="K40" s="80" t="n">
        <v>1</v>
      </c>
      <c r="L40" s="80"/>
      <c r="M40" s="80" t="n">
        <v>0</v>
      </c>
      <c r="N40" s="80" t="n">
        <v>7.2</v>
      </c>
      <c r="O40" s="80" t="n">
        <v>22</v>
      </c>
      <c r="P40" s="80" t="n">
        <v>12.1</v>
      </c>
      <c r="Q40" s="80" t="n">
        <v>-17.3</v>
      </c>
      <c r="R40" s="79" t="n">
        <v>35</v>
      </c>
      <c r="S40" s="79" t="n">
        <v>8.5</v>
      </c>
      <c r="T40" s="79" t="n">
        <v>532</v>
      </c>
      <c r="U40" s="79" t="n">
        <v>20.3</v>
      </c>
      <c r="V40" s="79" t="n">
        <v>90</v>
      </c>
      <c r="W40" s="79" t="n">
        <v>1</v>
      </c>
      <c r="X40" s="79" t="n">
        <v>158</v>
      </c>
      <c r="Y40" s="79" t="n">
        <v>16</v>
      </c>
      <c r="Z40" s="79" t="n">
        <v>100</v>
      </c>
      <c r="AA40" s="79" t="n">
        <v>40</v>
      </c>
      <c r="AB40" s="27" t="n">
        <f aca="false">Z40/(AA40/100)</f>
        <v>250</v>
      </c>
      <c r="AC40" s="79" t="n">
        <v>0</v>
      </c>
      <c r="AD40" s="79" t="n">
        <v>2</v>
      </c>
      <c r="AE40" s="58" t="s">
        <v>99</v>
      </c>
      <c r="AF40" s="81" t="n">
        <v>52.43</v>
      </c>
      <c r="AG40" s="31" t="n">
        <v>61.62</v>
      </c>
      <c r="AH40" s="82" t="n">
        <v>103</v>
      </c>
      <c r="AI40" s="82" t="n">
        <v>2</v>
      </c>
      <c r="AJ40" s="82" t="n">
        <v>61</v>
      </c>
      <c r="AK40" s="82" t="n">
        <v>23</v>
      </c>
      <c r="AL40" s="32" t="n">
        <f aca="false">AE40/AH40</f>
        <v>0.776699029126214</v>
      </c>
      <c r="AM40" s="32" t="n">
        <f aca="false">AF40/AJ40</f>
        <v>0.859508196721311</v>
      </c>
      <c r="AN40" s="79" t="n">
        <v>200</v>
      </c>
      <c r="AO40" s="79" t="n">
        <v>95</v>
      </c>
      <c r="AP40" s="26" t="n">
        <f aca="false">AN40/AO40%</f>
        <v>210.526315789474</v>
      </c>
      <c r="AQ40" s="79" t="n">
        <v>5</v>
      </c>
      <c r="AR40" s="79" t="n">
        <v>1.2</v>
      </c>
      <c r="AS40" s="27" t="n">
        <f aca="false">(AR40*24*E40)/G40</f>
        <v>728.275862068966</v>
      </c>
      <c r="AT40" s="83" t="n">
        <v>55</v>
      </c>
      <c r="AU40" s="79" t="n">
        <v>12</v>
      </c>
      <c r="AV40" s="84" t="n">
        <v>2.4</v>
      </c>
      <c r="AW40" s="84" t="n">
        <v>1654</v>
      </c>
      <c r="AX40" s="84" t="n">
        <v>1.8</v>
      </c>
      <c r="AY40" s="84" t="n">
        <v>15</v>
      </c>
      <c r="AZ40" s="84" t="n">
        <v>30</v>
      </c>
      <c r="BA40" s="84" t="n">
        <v>10.1</v>
      </c>
      <c r="BB40" s="28" t="n">
        <v>12.78</v>
      </c>
      <c r="BC40" s="28" t="n">
        <v>7.1</v>
      </c>
      <c r="BD40" s="84" t="n">
        <v>203</v>
      </c>
      <c r="BE40" s="27" t="n">
        <f aca="false">BD40/G40</f>
        <v>256.666666666667</v>
      </c>
      <c r="BF40" s="27" t="n">
        <f aca="false">BE40/1000/AX40</f>
        <v>0.142592592592593</v>
      </c>
      <c r="BG40" s="84" t="s">
        <v>71</v>
      </c>
      <c r="BH40" s="84" t="n">
        <v>10.7</v>
      </c>
      <c r="BI40" s="85"/>
    </row>
    <row r="41" s="86" customFormat="true" ht="16.5" hidden="false" customHeight="false" outlineLevel="0" collapsed="false">
      <c r="A41" s="86" t="n">
        <v>40</v>
      </c>
      <c r="B41" s="86" t="n">
        <v>1</v>
      </c>
      <c r="C41" s="86" t="n">
        <v>65</v>
      </c>
      <c r="D41" s="86" t="n">
        <v>1</v>
      </c>
      <c r="E41" s="86" t="n">
        <v>18</v>
      </c>
      <c r="F41" s="86" t="n">
        <v>115</v>
      </c>
      <c r="G41" s="86" t="n">
        <v>0.73</v>
      </c>
      <c r="H41" s="86" t="n">
        <v>0</v>
      </c>
      <c r="I41" s="86" t="n">
        <v>21</v>
      </c>
      <c r="J41" s="86" t="s">
        <v>100</v>
      </c>
      <c r="K41" s="86" t="n">
        <v>0</v>
      </c>
      <c r="L41" s="86" t="n">
        <v>8</v>
      </c>
      <c r="M41" s="86" t="n">
        <v>1</v>
      </c>
      <c r="N41" s="86" t="n">
        <v>7.2</v>
      </c>
      <c r="O41" s="86" t="n">
        <v>30</v>
      </c>
      <c r="P41" s="86" t="n">
        <v>15.4</v>
      </c>
      <c r="Q41" s="86" t="n">
        <v>-16.2</v>
      </c>
      <c r="R41" s="86" t="n">
        <v>39</v>
      </c>
      <c r="S41" s="86" t="n">
        <v>8.2</v>
      </c>
      <c r="T41" s="86" t="n">
        <v>92</v>
      </c>
      <c r="U41" s="86" t="n">
        <v>7.9</v>
      </c>
      <c r="V41" s="86" t="n">
        <v>103</v>
      </c>
      <c r="W41" s="86" t="n">
        <v>1.1</v>
      </c>
      <c r="X41" s="86" t="n">
        <v>187</v>
      </c>
      <c r="Y41" s="86" t="n">
        <v>24</v>
      </c>
      <c r="Z41" s="86" t="n">
        <v>70</v>
      </c>
      <c r="AA41" s="86" t="n">
        <v>100</v>
      </c>
      <c r="AB41" s="27" t="n">
        <f aca="false">Z41/(AA41/100)</f>
        <v>70</v>
      </c>
      <c r="AC41" s="86" t="n">
        <v>1</v>
      </c>
      <c r="AD41" s="86" t="n">
        <v>4</v>
      </c>
      <c r="AE41" s="69" t="n">
        <v>79</v>
      </c>
      <c r="AF41" s="86" t="n">
        <v>55</v>
      </c>
      <c r="AG41" s="31" t="n">
        <v>63</v>
      </c>
      <c r="AH41" s="82" t="n">
        <v>95</v>
      </c>
      <c r="AI41" s="82" t="n">
        <v>6</v>
      </c>
      <c r="AJ41" s="82" t="n">
        <v>56</v>
      </c>
      <c r="AK41" s="82" t="n">
        <v>46</v>
      </c>
      <c r="AL41" s="32" t="n">
        <f aca="false">AE41/AH41</f>
        <v>0.831578947368421</v>
      </c>
      <c r="AM41" s="32" t="n">
        <f aca="false">AF41/AJ41</f>
        <v>0.982142857142857</v>
      </c>
      <c r="AN41" s="86" t="n">
        <v>183</v>
      </c>
      <c r="AO41" s="86" t="n">
        <v>110</v>
      </c>
      <c r="AP41" s="26" t="n">
        <f aca="false">AN41/AO41%</f>
        <v>166.363636363636</v>
      </c>
      <c r="AQ41" s="86" t="n">
        <v>6</v>
      </c>
      <c r="AR41" s="86" t="n">
        <v>1</v>
      </c>
      <c r="AS41" s="27" t="n">
        <f aca="false">(AR41*24*E41)/G41</f>
        <v>591.780821917808</v>
      </c>
      <c r="AT41" s="87" t="n">
        <v>47</v>
      </c>
      <c r="AU41" s="86" t="n">
        <v>10</v>
      </c>
      <c r="AV41" s="88" t="n">
        <v>2.6</v>
      </c>
      <c r="AW41" s="88" t="n">
        <v>1634</v>
      </c>
      <c r="AX41" s="88" t="n">
        <v>2.1</v>
      </c>
      <c r="AY41" s="88" t="n">
        <v>12</v>
      </c>
      <c r="AZ41" s="88" t="n">
        <v>35</v>
      </c>
      <c r="BA41" s="88" t="n">
        <v>7</v>
      </c>
      <c r="BB41" s="28" t="n">
        <v>9.58</v>
      </c>
      <c r="BC41" s="28" t="n">
        <v>4.56</v>
      </c>
      <c r="BD41" s="88" t="n">
        <v>163</v>
      </c>
      <c r="BE41" s="27" t="n">
        <f aca="false">BD41/G41</f>
        <v>223.287671232877</v>
      </c>
      <c r="BF41" s="27" t="n">
        <f aca="false">BE41/1000/AX41</f>
        <v>0.106327462491846</v>
      </c>
      <c r="BG41" s="88" t="s">
        <v>71</v>
      </c>
      <c r="BH41" s="88" t="n">
        <v>41.64</v>
      </c>
      <c r="BI41" s="89"/>
    </row>
    <row r="42" customFormat="false" ht="16.5" hidden="false" customHeight="false" outlineLevel="0" collapsed="false">
      <c r="A42" s="1" t="n">
        <v>41</v>
      </c>
      <c r="B42" s="1" t="n">
        <v>0</v>
      </c>
      <c r="C42" s="2" t="n">
        <v>7</v>
      </c>
      <c r="D42" s="2" t="n">
        <v>0</v>
      </c>
      <c r="E42" s="2" t="n">
        <v>7</v>
      </c>
      <c r="G42" s="2" t="n">
        <f aca="false">4*E42/(90+E42)</f>
        <v>0.288659793814433</v>
      </c>
      <c r="AB42" s="27"/>
      <c r="AL42" s="32"/>
      <c r="AM42" s="32"/>
      <c r="AP42" s="26"/>
      <c r="AS42" s="27"/>
      <c r="BB42" s="28"/>
      <c r="BC42" s="28"/>
      <c r="BE42" s="27" t="n">
        <f aca="false">BD42/G42</f>
        <v>0</v>
      </c>
      <c r="BF42" s="27" t="e">
        <f aca="false">BE42/1000/AX42</f>
        <v>#DIV/0!</v>
      </c>
      <c r="BG42" s="6"/>
      <c r="BH42" s="6"/>
      <c r="BI42" s="90"/>
    </row>
    <row r="43" customFormat="false" ht="16.5" hidden="false" customHeight="false" outlineLevel="0" collapsed="false">
      <c r="A43" s="1" t="n">
        <v>42</v>
      </c>
      <c r="B43" s="1" t="n">
        <v>0</v>
      </c>
      <c r="C43" s="2" t="n">
        <v>8</v>
      </c>
      <c r="D43" s="2" t="n">
        <v>0</v>
      </c>
      <c r="E43" s="2" t="n">
        <v>7</v>
      </c>
      <c r="G43" s="2" t="n">
        <f aca="false">4*E43/(90+E43)</f>
        <v>0.288659793814433</v>
      </c>
      <c r="AB43" s="27"/>
      <c r="AL43" s="32"/>
      <c r="AM43" s="32"/>
      <c r="AP43" s="26"/>
      <c r="AS43" s="27"/>
      <c r="BB43" s="28"/>
      <c r="BC43" s="28"/>
      <c r="BE43" s="27" t="n">
        <f aca="false">BD43/G43</f>
        <v>0</v>
      </c>
      <c r="BF43" s="27" t="e">
        <f aca="false">BE43/1000/AX43</f>
        <v>#DIV/0!</v>
      </c>
    </row>
    <row r="44" customFormat="false" ht="16.5" hidden="false" customHeight="false" outlineLevel="0" collapsed="false">
      <c r="A44" s="1" t="n">
        <v>43</v>
      </c>
      <c r="B44" s="1" t="n">
        <v>0</v>
      </c>
      <c r="C44" s="2" t="n">
        <v>8</v>
      </c>
      <c r="D44" s="2" t="n">
        <v>0</v>
      </c>
      <c r="E44" s="2" t="n">
        <v>8</v>
      </c>
      <c r="G44" s="2" t="n">
        <f aca="false">4*E44/(90+E44)</f>
        <v>0.326530612244898</v>
      </c>
      <c r="AB44" s="27"/>
      <c r="AL44" s="32"/>
      <c r="AM44" s="32"/>
      <c r="AP44" s="26"/>
      <c r="AS44" s="27"/>
      <c r="BB44" s="28"/>
      <c r="BC44" s="28"/>
      <c r="BE44" s="27" t="n">
        <f aca="false">BD44/G44</f>
        <v>0</v>
      </c>
      <c r="BF44" s="27" t="e">
        <f aca="false">BE44/1000/AX44</f>
        <v>#DIV/0!</v>
      </c>
    </row>
    <row r="45" customFormat="false" ht="16.5" hidden="false" customHeight="false" outlineLevel="0" collapsed="false">
      <c r="A45" s="1" t="n">
        <v>44</v>
      </c>
      <c r="B45" s="1" t="n">
        <v>0</v>
      </c>
      <c r="C45" s="2" t="n">
        <v>9</v>
      </c>
      <c r="D45" s="2" t="n">
        <v>0</v>
      </c>
      <c r="E45" s="2" t="n">
        <v>9</v>
      </c>
      <c r="G45" s="2" t="n">
        <f aca="false">4*E45/(90+E45)</f>
        <v>0.363636363636364</v>
      </c>
      <c r="AB45" s="27"/>
      <c r="AL45" s="32"/>
      <c r="AM45" s="32"/>
      <c r="AP45" s="26"/>
      <c r="AS45" s="27"/>
      <c r="BB45" s="28"/>
      <c r="BC45" s="28"/>
      <c r="BE45" s="27" t="n">
        <f aca="false">BD45/G45</f>
        <v>0</v>
      </c>
      <c r="BF45" s="27" t="e">
        <f aca="false">BE45/1000/AX45</f>
        <v>#DIV/0!</v>
      </c>
    </row>
    <row r="46" customFormat="false" ht="16.5" hidden="false" customHeight="false" outlineLevel="0" collapsed="false">
      <c r="A46" s="1" t="n">
        <v>45</v>
      </c>
      <c r="B46" s="1" t="n">
        <v>0</v>
      </c>
      <c r="C46" s="2" t="n">
        <v>15</v>
      </c>
      <c r="D46" s="2" t="n">
        <v>0</v>
      </c>
      <c r="E46" s="2" t="n">
        <v>10</v>
      </c>
      <c r="G46" s="2" t="n">
        <f aca="false">4*E46/(90+E46)</f>
        <v>0.4</v>
      </c>
      <c r="AB46" s="27"/>
      <c r="AL46" s="32"/>
      <c r="AM46" s="32"/>
      <c r="AP46" s="26"/>
      <c r="AS46" s="27"/>
      <c r="BE46" s="27" t="n">
        <f aca="false">BD46/G46</f>
        <v>0</v>
      </c>
      <c r="BF46" s="27" t="e">
        <f aca="false">BE46/1000/AX46</f>
        <v>#DIV/0!</v>
      </c>
    </row>
    <row r="47" customFormat="false" ht="16.5" hidden="false" customHeight="false" outlineLevel="0" collapsed="false">
      <c r="A47" s="1" t="n">
        <v>46</v>
      </c>
      <c r="B47" s="1" t="n">
        <v>0</v>
      </c>
      <c r="C47" s="2" t="n">
        <v>15</v>
      </c>
      <c r="D47" s="2" t="n">
        <v>0</v>
      </c>
      <c r="E47" s="2" t="n">
        <v>10</v>
      </c>
      <c r="G47" s="2" t="n">
        <f aca="false">4*E47/(90+E47)</f>
        <v>0.4</v>
      </c>
      <c r="AB47" s="27"/>
      <c r="AL47" s="32"/>
      <c r="AM47" s="32"/>
      <c r="AP47" s="26"/>
      <c r="AS47" s="27"/>
      <c r="BE47" s="27" t="n">
        <f aca="false">BD47/G47</f>
        <v>0</v>
      </c>
      <c r="BF47" s="27" t="e">
        <f aca="false">BE47/1000/AX47</f>
        <v>#DIV/0!</v>
      </c>
    </row>
    <row r="48" customFormat="false" ht="16.5" hidden="false" customHeight="false" outlineLevel="0" collapsed="false">
      <c r="A48" s="1" t="n">
        <v>47</v>
      </c>
      <c r="B48" s="1" t="n">
        <v>0</v>
      </c>
      <c r="C48" s="2" t="n">
        <v>19</v>
      </c>
      <c r="D48" s="2" t="n">
        <v>0</v>
      </c>
      <c r="E48" s="2" t="n">
        <v>11</v>
      </c>
      <c r="G48" s="2" t="n">
        <f aca="false">4*E48/(90+E48)</f>
        <v>0.435643564356436</v>
      </c>
      <c r="AB48" s="27"/>
      <c r="AL48" s="32"/>
      <c r="AM48" s="32"/>
      <c r="AP48" s="26"/>
      <c r="AS48" s="27"/>
      <c r="BE48" s="27" t="n">
        <f aca="false">BD48/G48</f>
        <v>0</v>
      </c>
      <c r="BF48" s="27" t="e">
        <f aca="false">BE48/1000/AX48</f>
        <v>#DIV/0!</v>
      </c>
    </row>
    <row r="49" customFormat="false" ht="16.5" hidden="false" customHeight="false" outlineLevel="0" collapsed="false">
      <c r="A49" s="1" t="n">
        <v>48</v>
      </c>
      <c r="B49" s="1" t="n">
        <v>0</v>
      </c>
      <c r="C49" s="2" t="n">
        <v>22</v>
      </c>
      <c r="D49" s="2" t="n">
        <v>0</v>
      </c>
      <c r="E49" s="2" t="n">
        <v>12</v>
      </c>
      <c r="G49" s="2" t="n">
        <f aca="false">4*E49/(90+E49)</f>
        <v>0.470588235294118</v>
      </c>
      <c r="AB49" s="27"/>
      <c r="AL49" s="32"/>
      <c r="AM49" s="32"/>
      <c r="AP49" s="26"/>
      <c r="AS49" s="27"/>
      <c r="BE49" s="27" t="n">
        <f aca="false">BD49/G49</f>
        <v>0</v>
      </c>
      <c r="BF49" s="27" t="e">
        <f aca="false">BE49/1000/AX49</f>
        <v>#DIV/0!</v>
      </c>
    </row>
    <row r="50" customFormat="false" ht="16.5" hidden="false" customHeight="false" outlineLevel="0" collapsed="false">
      <c r="A50" s="1" t="n">
        <v>49</v>
      </c>
      <c r="B50" s="1" t="n">
        <v>0</v>
      </c>
      <c r="C50" s="2" t="n">
        <v>18</v>
      </c>
      <c r="D50" s="2" t="n">
        <v>0</v>
      </c>
      <c r="E50" s="2" t="n">
        <v>11</v>
      </c>
      <c r="G50" s="2" t="n">
        <f aca="false">4*E50/(90+E50)</f>
        <v>0.435643564356436</v>
      </c>
      <c r="AB50" s="27"/>
      <c r="AL50" s="32"/>
      <c r="AM50" s="32"/>
      <c r="AP50" s="26"/>
      <c r="AS50" s="27"/>
      <c r="BE50" s="27" t="n">
        <f aca="false">BD50/G50</f>
        <v>0</v>
      </c>
      <c r="BF50" s="27" t="e">
        <f aca="false">BE50/1000/AX50</f>
        <v>#DIV/0!</v>
      </c>
    </row>
    <row r="51" customFormat="false" ht="16.5" hidden="false" customHeight="false" outlineLevel="0" collapsed="false">
      <c r="A51" s="1" t="n">
        <v>50</v>
      </c>
      <c r="B51" s="1" t="n">
        <v>0</v>
      </c>
      <c r="C51" s="2" t="n">
        <v>27</v>
      </c>
      <c r="D51" s="2" t="n">
        <v>1</v>
      </c>
      <c r="E51" s="2" t="n">
        <v>11</v>
      </c>
      <c r="G51" s="2" t="n">
        <f aca="false">4*E51/(90+E51)</f>
        <v>0.435643564356436</v>
      </c>
      <c r="AB51" s="27"/>
      <c r="AL51" s="32"/>
      <c r="AM51" s="32"/>
      <c r="AP51" s="26"/>
      <c r="AS51" s="27"/>
      <c r="BE51" s="27" t="n">
        <f aca="false">BD51/G51</f>
        <v>0</v>
      </c>
      <c r="BF51" s="27" t="e">
        <f aca="false">BE51/1000/AX51</f>
        <v>#DIV/0!</v>
      </c>
    </row>
    <row r="52" customFormat="false" ht="16.5" hidden="false" customHeight="false" outlineLevel="0" collapsed="false">
      <c r="A52" s="1" t="n">
        <v>51</v>
      </c>
      <c r="B52" s="1" t="n">
        <v>0</v>
      </c>
      <c r="C52" s="2" t="n">
        <v>31</v>
      </c>
      <c r="D52" s="2" t="n">
        <v>1</v>
      </c>
      <c r="E52" s="2" t="n">
        <v>14</v>
      </c>
      <c r="G52" s="2" t="n">
        <f aca="false">4*E52/(90+E52)</f>
        <v>0.538461538461538</v>
      </c>
      <c r="AB52" s="27"/>
      <c r="AL52" s="32"/>
      <c r="AM52" s="32"/>
      <c r="AP52" s="26"/>
      <c r="AS52" s="27"/>
    </row>
    <row r="53" customFormat="false" ht="16.5" hidden="false" customHeight="false" outlineLevel="0" collapsed="false">
      <c r="A53" s="1" t="n">
        <v>52</v>
      </c>
      <c r="B53" s="1" t="n">
        <v>0</v>
      </c>
      <c r="C53" s="2" t="n">
        <v>22</v>
      </c>
      <c r="D53" s="2" t="n">
        <v>0</v>
      </c>
      <c r="E53" s="2" t="n">
        <v>11</v>
      </c>
      <c r="G53" s="2" t="n">
        <f aca="false">4*E53/(90+E53)</f>
        <v>0.435643564356436</v>
      </c>
      <c r="AB53" s="27"/>
      <c r="AL53" s="32"/>
      <c r="AM53" s="32"/>
      <c r="AP53" s="26"/>
      <c r="AS53" s="27"/>
    </row>
    <row r="54" customFormat="false" ht="16.5" hidden="false" customHeight="false" outlineLevel="0" collapsed="false">
      <c r="A54" s="1" t="n">
        <v>53</v>
      </c>
      <c r="B54" s="1" t="n">
        <v>0</v>
      </c>
      <c r="C54" s="2" t="n">
        <v>23</v>
      </c>
      <c r="D54" s="2" t="n">
        <v>0</v>
      </c>
      <c r="E54" s="2" t="n">
        <v>12</v>
      </c>
      <c r="G54" s="2" t="n">
        <f aca="false">4*E54/(90+E54)</f>
        <v>0.470588235294118</v>
      </c>
      <c r="AB54" s="27"/>
      <c r="AL54" s="32"/>
      <c r="AM54" s="32"/>
      <c r="AP54" s="26"/>
    </row>
    <row r="55" customFormat="false" ht="16.5" hidden="false" customHeight="false" outlineLevel="0" collapsed="false">
      <c r="A55" s="1" t="n">
        <v>54</v>
      </c>
      <c r="B55" s="1" t="n">
        <v>0</v>
      </c>
      <c r="C55" s="2" t="n">
        <v>28</v>
      </c>
      <c r="D55" s="2" t="n">
        <v>1</v>
      </c>
      <c r="E55" s="2" t="n">
        <v>14</v>
      </c>
      <c r="G55" s="2" t="n">
        <f aca="false">4*E55/(90+E55)</f>
        <v>0.538461538461538</v>
      </c>
      <c r="AB55" s="27"/>
      <c r="AL55" s="32"/>
      <c r="AM55" s="32"/>
      <c r="AP55" s="26"/>
    </row>
    <row r="56" customFormat="false" ht="16.5" hidden="false" customHeight="false" outlineLevel="0" collapsed="false">
      <c r="A56" s="1" t="n">
        <v>55</v>
      </c>
      <c r="B56" s="1" t="n">
        <v>0</v>
      </c>
      <c r="C56" s="2" t="n">
        <v>19</v>
      </c>
      <c r="D56" s="2" t="n">
        <v>1</v>
      </c>
      <c r="E56" s="2" t="n">
        <v>9</v>
      </c>
      <c r="G56" s="2" t="n">
        <f aca="false">4*E56/(90+E56)</f>
        <v>0.363636363636364</v>
      </c>
      <c r="AB56" s="27"/>
      <c r="AL56" s="32"/>
      <c r="AM56" s="32"/>
      <c r="AP56" s="26"/>
    </row>
    <row r="57" customFormat="false" ht="16.5" hidden="false" customHeight="false" outlineLevel="0" collapsed="false">
      <c r="A57" s="1" t="n">
        <v>56</v>
      </c>
      <c r="B57" s="1" t="n">
        <v>0</v>
      </c>
      <c r="C57" s="2" t="n">
        <v>23</v>
      </c>
      <c r="D57" s="2" t="n">
        <v>1</v>
      </c>
      <c r="E57" s="2" t="n">
        <v>10</v>
      </c>
      <c r="G57" s="2" t="n">
        <f aca="false">4*E57/(90+E57)</f>
        <v>0.4</v>
      </c>
      <c r="AB57" s="27"/>
      <c r="AL57" s="32"/>
      <c r="AM57" s="32"/>
      <c r="AP57" s="26"/>
    </row>
    <row r="58" customFormat="false" ht="16.5" hidden="false" customHeight="false" outlineLevel="0" collapsed="false">
      <c r="A58" s="1" t="n">
        <v>57</v>
      </c>
      <c r="B58" s="1" t="n">
        <v>0</v>
      </c>
      <c r="C58" s="2" t="n">
        <v>28</v>
      </c>
      <c r="D58" s="2" t="n">
        <v>0</v>
      </c>
      <c r="E58" s="2" t="n">
        <v>11</v>
      </c>
      <c r="G58" s="2" t="n">
        <f aca="false">4*E58/(90+E58)</f>
        <v>0.435643564356436</v>
      </c>
      <c r="AB58" s="27"/>
      <c r="AL58" s="32"/>
      <c r="AM58" s="32"/>
      <c r="AP58" s="26"/>
    </row>
    <row r="59" customFormat="false" ht="16.5" hidden="false" customHeight="false" outlineLevel="0" collapsed="false">
      <c r="A59" s="1" t="n">
        <v>58</v>
      </c>
      <c r="B59" s="1" t="n">
        <v>0</v>
      </c>
      <c r="C59" s="2" t="n">
        <v>37</v>
      </c>
      <c r="D59" s="2" t="n">
        <v>0</v>
      </c>
      <c r="E59" s="2" t="n">
        <v>15</v>
      </c>
      <c r="G59" s="2" t="n">
        <f aca="false">4*E59/(90+E59)</f>
        <v>0.571428571428571</v>
      </c>
      <c r="AB59" s="27"/>
      <c r="AL59" s="32"/>
      <c r="AM59" s="32"/>
      <c r="AP59" s="26"/>
    </row>
    <row r="60" customFormat="false" ht="16.5" hidden="false" customHeight="false" outlineLevel="0" collapsed="false">
      <c r="A60" s="1" t="n">
        <v>59</v>
      </c>
      <c r="B60" s="1" t="n">
        <v>0</v>
      </c>
      <c r="C60" s="2" t="n">
        <v>33</v>
      </c>
      <c r="D60" s="2" t="n">
        <v>0</v>
      </c>
      <c r="E60" s="2" t="n">
        <v>15</v>
      </c>
      <c r="G60" s="2" t="n">
        <f aca="false">4*E60/(90+E60)</f>
        <v>0.571428571428571</v>
      </c>
      <c r="AB60" s="27"/>
      <c r="AL60" s="32"/>
      <c r="AM60" s="32"/>
      <c r="AP60" s="26"/>
    </row>
    <row r="61" customFormat="false" ht="16.5" hidden="false" customHeight="false" outlineLevel="0" collapsed="false">
      <c r="A61" s="1" t="n">
        <v>60</v>
      </c>
      <c r="B61" s="1" t="n">
        <v>0</v>
      </c>
      <c r="C61" s="2" t="n">
        <v>36</v>
      </c>
      <c r="D61" s="2" t="n">
        <v>0</v>
      </c>
      <c r="E61" s="2" t="n">
        <v>14</v>
      </c>
      <c r="G61" s="2" t="n">
        <f aca="false">4*E61/(90+E61)</f>
        <v>0.538461538461538</v>
      </c>
      <c r="AB61" s="27"/>
      <c r="AL61" s="32"/>
      <c r="AM61" s="32"/>
      <c r="AP61" s="26"/>
    </row>
    <row r="62" customFormat="false" ht="16.5" hidden="false" customHeight="false" outlineLevel="0" collapsed="false">
      <c r="A62" s="1" t="n">
        <v>61</v>
      </c>
      <c r="B62" s="1" t="n">
        <v>0</v>
      </c>
      <c r="C62" s="2" t="n">
        <v>60</v>
      </c>
      <c r="D62" s="2" t="n">
        <v>0</v>
      </c>
      <c r="E62" s="2" t="n">
        <v>16</v>
      </c>
      <c r="G62" s="2" t="n">
        <f aca="false">4*E62/(90+E62)</f>
        <v>0.60377358490566</v>
      </c>
      <c r="AB62" s="27"/>
      <c r="AL62" s="32"/>
      <c r="AM62" s="32"/>
      <c r="AP62" s="26"/>
    </row>
    <row r="63" customFormat="false" ht="16.5" hidden="false" customHeight="false" outlineLevel="0" collapsed="false">
      <c r="A63" s="1" t="n">
        <v>62</v>
      </c>
      <c r="B63" s="1" t="n">
        <v>0</v>
      </c>
      <c r="C63" s="2" t="n">
        <v>59</v>
      </c>
      <c r="D63" s="2" t="n">
        <v>1</v>
      </c>
      <c r="E63" s="2" t="n">
        <v>15</v>
      </c>
      <c r="G63" s="2" t="n">
        <f aca="false">4*E63/(90+E63)</f>
        <v>0.571428571428571</v>
      </c>
      <c r="AB63" s="27"/>
      <c r="AL63" s="32"/>
      <c r="AM63" s="32"/>
      <c r="AP63" s="26"/>
    </row>
    <row r="64" customFormat="false" ht="16.5" hidden="false" customHeight="false" outlineLevel="0" collapsed="false">
      <c r="A64" s="1" t="n">
        <v>63</v>
      </c>
      <c r="B64" s="1" t="n">
        <v>0</v>
      </c>
      <c r="C64" s="2" t="n">
        <v>60</v>
      </c>
      <c r="D64" s="2" t="n">
        <v>1</v>
      </c>
      <c r="E64" s="2" t="n">
        <v>17</v>
      </c>
      <c r="G64" s="2" t="n">
        <f aca="false">4*E64/(90+E64)</f>
        <v>0.635514018691589</v>
      </c>
      <c r="AB64" s="27"/>
      <c r="AP64" s="26"/>
    </row>
    <row r="65" customFormat="false" ht="16.5" hidden="false" customHeight="false" outlineLevel="0" collapsed="false">
      <c r="A65" s="1" t="n">
        <v>64</v>
      </c>
      <c r="B65" s="1" t="n">
        <v>0</v>
      </c>
      <c r="C65" s="2" t="n">
        <v>60</v>
      </c>
      <c r="D65" s="2" t="n">
        <v>0</v>
      </c>
      <c r="E65" s="2" t="n">
        <v>14</v>
      </c>
      <c r="G65" s="2" t="n">
        <f aca="false">4*E65/(90+E65)</f>
        <v>0.538461538461538</v>
      </c>
      <c r="AB65" s="27"/>
      <c r="AP65" s="26"/>
    </row>
    <row r="66" customFormat="false" ht="16.5" hidden="false" customHeight="false" outlineLevel="0" collapsed="false">
      <c r="A66" s="1" t="n">
        <v>65</v>
      </c>
      <c r="B66" s="1" t="n">
        <v>0</v>
      </c>
      <c r="C66" s="2" t="n">
        <v>65</v>
      </c>
      <c r="D66" s="2" t="n">
        <v>1</v>
      </c>
      <c r="E66" s="2" t="n">
        <v>15</v>
      </c>
      <c r="G66" s="2" t="n">
        <f aca="false">4*E66/(90+E66)</f>
        <v>0.571428571428571</v>
      </c>
      <c r="AB66" s="27"/>
      <c r="AP66" s="26"/>
    </row>
    <row r="67" customFormat="false" ht="16.5" hidden="false" customHeight="false" outlineLevel="0" collapsed="false">
      <c r="A67" s="1" t="n">
        <v>66</v>
      </c>
      <c r="B67" s="1" t="n">
        <v>0</v>
      </c>
      <c r="C67" s="2" t="n">
        <v>63</v>
      </c>
      <c r="D67" s="2" t="n">
        <v>1</v>
      </c>
      <c r="E67" s="2" t="n">
        <v>16</v>
      </c>
      <c r="G67" s="2" t="n">
        <f aca="false">4*E67/(90+E67)</f>
        <v>0.60377358490566</v>
      </c>
      <c r="AB67" s="27"/>
      <c r="AP67" s="26"/>
    </row>
    <row r="68" customFormat="false" ht="16.5" hidden="false" customHeight="false" outlineLevel="0" collapsed="false">
      <c r="A68" s="1" t="n">
        <v>67</v>
      </c>
      <c r="B68" s="1" t="n">
        <v>0</v>
      </c>
      <c r="C68" s="2" t="n">
        <v>66</v>
      </c>
      <c r="D68" s="2" t="n">
        <v>1</v>
      </c>
      <c r="E68" s="2" t="n">
        <v>14</v>
      </c>
      <c r="G68" s="2" t="n">
        <f aca="false">4*E68/(90+E68)</f>
        <v>0.538461538461538</v>
      </c>
      <c r="AB68" s="27"/>
      <c r="AP68" s="26"/>
    </row>
    <row r="69" customFormat="false" ht="16.5" hidden="false" customHeight="false" outlineLevel="0" collapsed="false">
      <c r="A69" s="1" t="n">
        <v>68</v>
      </c>
      <c r="B69" s="1" t="n">
        <v>0</v>
      </c>
      <c r="C69" s="2" t="n">
        <v>65</v>
      </c>
      <c r="D69" s="2" t="n">
        <v>0</v>
      </c>
      <c r="E69" s="2" t="n">
        <v>17</v>
      </c>
      <c r="G69" s="2" t="n">
        <f aca="false">4*E69/(90+E69)</f>
        <v>0.635514018691589</v>
      </c>
      <c r="AB69" s="27"/>
      <c r="AP69" s="26"/>
    </row>
    <row r="70" customFormat="false" ht="16.5" hidden="false" customHeight="false" outlineLevel="0" collapsed="false">
      <c r="A70" s="1" t="n">
        <v>69</v>
      </c>
      <c r="B70" s="1" t="n">
        <v>0</v>
      </c>
      <c r="C70" s="2" t="n">
        <v>60</v>
      </c>
      <c r="D70" s="2" t="n">
        <v>1</v>
      </c>
      <c r="E70" s="2" t="n">
        <v>15</v>
      </c>
      <c r="G70" s="2" t="n">
        <f aca="false">4*E70/(90+E70)</f>
        <v>0.571428571428571</v>
      </c>
      <c r="AB70" s="27"/>
      <c r="AP70" s="26"/>
    </row>
    <row r="71" customFormat="false" ht="16.5" hidden="false" customHeight="false" outlineLevel="0" collapsed="false">
      <c r="A71" s="1" t="n">
        <v>70</v>
      </c>
      <c r="B71" s="1" t="n">
        <v>0</v>
      </c>
      <c r="C71" s="2" t="n">
        <v>67</v>
      </c>
      <c r="D71" s="2" t="n">
        <v>0</v>
      </c>
      <c r="E71" s="2" t="n">
        <v>16</v>
      </c>
      <c r="G71" s="2" t="n">
        <f aca="false">4*E71/(90+E71)</f>
        <v>0.60377358490566</v>
      </c>
      <c r="AB71" s="27"/>
      <c r="AP71" s="26"/>
    </row>
    <row r="72" customFormat="false" ht="16.5" hidden="false" customHeight="false" outlineLevel="0" collapsed="false">
      <c r="A72" s="1" t="n">
        <v>71</v>
      </c>
      <c r="B72" s="1" t="n">
        <v>0</v>
      </c>
      <c r="C72" s="2" t="n">
        <v>69</v>
      </c>
      <c r="D72" s="2" t="n">
        <v>1</v>
      </c>
      <c r="E72" s="2" t="n">
        <v>23</v>
      </c>
      <c r="G72" s="2" t="n">
        <f aca="false">4*E72/(90+E72)</f>
        <v>0.814159292035398</v>
      </c>
      <c r="AP72" s="26"/>
    </row>
    <row r="73" customFormat="false" ht="16.5" hidden="false" customHeight="false" outlineLevel="0" collapsed="false">
      <c r="A73" s="1" t="n">
        <v>72</v>
      </c>
      <c r="B73" s="1" t="n">
        <v>0</v>
      </c>
      <c r="C73" s="2" t="n">
        <v>76</v>
      </c>
      <c r="D73" s="2" t="n">
        <v>1</v>
      </c>
      <c r="E73" s="2" t="n">
        <v>22</v>
      </c>
      <c r="G73" s="2" t="n">
        <f aca="false">4*E73/(90+E73)</f>
        <v>0.785714285714286</v>
      </c>
      <c r="AP73" s="26"/>
    </row>
    <row r="74" customFormat="false" ht="16.5" hidden="false" customHeight="false" outlineLevel="0" collapsed="false">
      <c r="A74" s="1" t="n">
        <v>73</v>
      </c>
      <c r="B74" s="1" t="n">
        <v>0</v>
      </c>
      <c r="C74" s="2" t="n">
        <v>78</v>
      </c>
      <c r="D74" s="2" t="n">
        <v>1</v>
      </c>
      <c r="E74" s="2" t="n">
        <v>25</v>
      </c>
      <c r="G74" s="2" t="n">
        <f aca="false">4*E74/(90+E74)</f>
        <v>0.869565217391304</v>
      </c>
      <c r="AP74" s="26"/>
    </row>
    <row r="75" customFormat="false" ht="16.5" hidden="false" customHeight="false" outlineLevel="0" collapsed="false">
      <c r="A75" s="1" t="n">
        <v>74</v>
      </c>
      <c r="B75" s="1" t="n">
        <v>0</v>
      </c>
      <c r="C75" s="2" t="n">
        <v>81</v>
      </c>
      <c r="D75" s="2" t="n">
        <v>0</v>
      </c>
      <c r="E75" s="2" t="n">
        <v>26</v>
      </c>
      <c r="G75" s="2" t="n">
        <f aca="false">4*E75/(90+E75)</f>
        <v>0.896551724137931</v>
      </c>
      <c r="AP75" s="26"/>
    </row>
    <row r="76" customFormat="false" ht="16.5" hidden="false" customHeight="false" outlineLevel="0" collapsed="false">
      <c r="A76" s="1" t="n">
        <v>75</v>
      </c>
      <c r="B76" s="1" t="n">
        <v>0</v>
      </c>
      <c r="C76" s="2" t="n">
        <v>88</v>
      </c>
      <c r="D76" s="2" t="n">
        <v>1</v>
      </c>
      <c r="E76" s="2" t="n">
        <v>30</v>
      </c>
      <c r="G76" s="2" t="n">
        <f aca="false">4*E76/(90+E76)</f>
        <v>1</v>
      </c>
    </row>
    <row r="77" customFormat="false" ht="16.5" hidden="false" customHeight="false" outlineLevel="0" collapsed="false">
      <c r="A77" s="1" t="n">
        <v>76</v>
      </c>
      <c r="B77" s="1" t="n">
        <v>0</v>
      </c>
      <c r="C77" s="2" t="n">
        <v>88</v>
      </c>
      <c r="D77" s="2" t="n">
        <v>0</v>
      </c>
      <c r="E77" s="2" t="n">
        <v>28</v>
      </c>
      <c r="G77" s="2" t="n">
        <f aca="false">4*E77/(90+E77)</f>
        <v>0.94915254237288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9" activeCellId="0" sqref="C9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91" t="s">
        <v>101</v>
      </c>
      <c r="B1" s="91" t="s">
        <v>102</v>
      </c>
      <c r="C1" s="91" t="s">
        <v>103</v>
      </c>
    </row>
    <row r="2" customFormat="false" ht="15" hidden="false" customHeight="false" outlineLevel="0" collapsed="false">
      <c r="A2" s="91" t="s">
        <v>104</v>
      </c>
      <c r="B2" s="91" t="s">
        <v>105</v>
      </c>
      <c r="C2" s="91" t="s">
        <v>106</v>
      </c>
    </row>
    <row r="3" customFormat="false" ht="15" hidden="false" customHeight="false" outlineLevel="0" collapsed="false">
      <c r="A3" s="91" t="s">
        <v>107</v>
      </c>
      <c r="B3" s="91" t="s">
        <v>108</v>
      </c>
      <c r="C3" s="91" t="s">
        <v>109</v>
      </c>
    </row>
    <row r="4" customFormat="false" ht="15" hidden="false" customHeight="false" outlineLevel="0" collapsed="false">
      <c r="A4" s="91" t="s">
        <v>12</v>
      </c>
      <c r="B4" s="91" t="s">
        <v>110</v>
      </c>
      <c r="C4" s="91" t="s">
        <v>111</v>
      </c>
    </row>
    <row r="5" customFormat="false" ht="15" hidden="false" customHeight="false" outlineLevel="0" collapsed="false">
      <c r="A5" s="91" t="s">
        <v>112</v>
      </c>
      <c r="B5" s="91" t="s">
        <v>110</v>
      </c>
      <c r="C5" s="91" t="s">
        <v>111</v>
      </c>
    </row>
    <row r="6" customFormat="false" ht="15" hidden="false" customHeight="false" outlineLevel="0" collapsed="false">
      <c r="A6" s="91" t="s">
        <v>113</v>
      </c>
      <c r="B6" s="91" t="s">
        <v>114</v>
      </c>
      <c r="C6" s="91" t="s">
        <v>115</v>
      </c>
    </row>
    <row r="7" customFormat="false" ht="15" hidden="false" customHeight="false" outlineLevel="0" collapsed="false">
      <c r="A7" s="91" t="s">
        <v>116</v>
      </c>
      <c r="B7" s="91" t="s">
        <v>117</v>
      </c>
      <c r="C7" s="91" t="s">
        <v>118</v>
      </c>
      <c r="D7" s="91" t="s">
        <v>119</v>
      </c>
      <c r="E7" s="91" t="s">
        <v>12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3-16T20:15:56Z</dcterms:created>
  <dc:creator>Windows User</dc:creator>
  <dc:description/>
  <dc:language>en-US</dc:language>
  <cp:lastModifiedBy>Lenovo</cp:lastModifiedBy>
  <dcterms:modified xsi:type="dcterms:W3CDTF">2021-02-13T06:55:00Z</dcterms:modified>
  <cp:revision>0</cp:revision>
  <dc:subject/>
  <dc:title/>
</cp:coreProperties>
</file>